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509"/>
  <workbookPr defaultThemeVersion="124226"/>
  <mc:AlternateContent xmlns:mc="http://schemas.openxmlformats.org/markup-compatibility/2006">
    <mc:Choice Requires="x15">
      <x15ac:absPath xmlns:x15ac="http://schemas.microsoft.com/office/spreadsheetml/2010/11/ac" url="/Users/rupa/Documents/PhD data and presentations/Nature systems biology/"/>
    </mc:Choice>
  </mc:AlternateContent>
  <xr:revisionPtr revIDLastSave="0" documentId="13_ncr:1_{30D78AFD-281E-3444-839A-4F521C27FB23}" xr6:coauthVersionLast="36" xr6:coauthVersionMax="36" xr10:uidLastSave="{00000000-0000-0000-0000-000000000000}"/>
  <bookViews>
    <workbookView xWindow="240" yWindow="460" windowWidth="27280" windowHeight="14280" xr2:uid="{00000000-000D-0000-FFFF-FFFF00000000}"/>
  </bookViews>
  <sheets>
    <sheet name="Final table" sheetId="1" r:id="rId1"/>
  </sheets>
  <definedNames>
    <definedName name="_xlnm._FilterDatabase" localSheetId="0" hidden="1">'Final table'!$A$2:$O$182</definedName>
  </definedNames>
  <calcPr calcId="181029"/>
</workbook>
</file>

<file path=xl/calcChain.xml><?xml version="1.0" encoding="utf-8"?>
<calcChain xmlns="http://schemas.openxmlformats.org/spreadsheetml/2006/main">
  <c r="E182" i="1" l="1"/>
  <c r="E181" i="1"/>
  <c r="E180" i="1"/>
  <c r="E179" i="1"/>
  <c r="E178" i="1"/>
  <c r="E177" i="1"/>
  <c r="E176" i="1"/>
  <c r="E175" i="1"/>
  <c r="E174" i="1"/>
  <c r="E173" i="1"/>
  <c r="E172" i="1"/>
  <c r="E171" i="1"/>
  <c r="E170" i="1"/>
  <c r="E169" i="1"/>
  <c r="E168" i="1"/>
  <c r="E167" i="1"/>
  <c r="E166" i="1"/>
  <c r="E165" i="1"/>
  <c r="E164" i="1"/>
  <c r="E163" i="1"/>
  <c r="E162" i="1"/>
  <c r="E161" i="1"/>
  <c r="E160" i="1"/>
  <c r="E159" i="1"/>
  <c r="E158" i="1"/>
  <c r="E157" i="1"/>
  <c r="E156" i="1"/>
  <c r="E155" i="1"/>
  <c r="E154" i="1"/>
  <c r="E153" i="1"/>
  <c r="E152" i="1"/>
  <c r="E151" i="1"/>
  <c r="E150" i="1"/>
  <c r="E149" i="1"/>
  <c r="E148" i="1"/>
  <c r="E147" i="1"/>
  <c r="E146" i="1"/>
  <c r="E145" i="1"/>
  <c r="E144" i="1"/>
  <c r="E143" i="1"/>
  <c r="E142" i="1"/>
  <c r="E141" i="1"/>
  <c r="E140" i="1"/>
  <c r="E139" i="1"/>
  <c r="E138" i="1"/>
  <c r="E137" i="1"/>
  <c r="E136" i="1"/>
  <c r="E135" i="1"/>
  <c r="E134" i="1"/>
  <c r="E133" i="1"/>
  <c r="E132" i="1"/>
  <c r="E131" i="1"/>
  <c r="E130" i="1"/>
  <c r="E129" i="1"/>
  <c r="E128" i="1"/>
  <c r="E127" i="1"/>
  <c r="E126" i="1"/>
  <c r="E125" i="1"/>
  <c r="E124" i="1"/>
  <c r="E123" i="1"/>
  <c r="E122" i="1"/>
  <c r="E121" i="1"/>
  <c r="E120" i="1"/>
  <c r="E119" i="1"/>
  <c r="E118" i="1"/>
  <c r="E117" i="1"/>
  <c r="E116" i="1"/>
  <c r="E115" i="1"/>
  <c r="E114" i="1"/>
  <c r="E113" i="1"/>
  <c r="E112" i="1"/>
  <c r="E111" i="1"/>
  <c r="E110" i="1"/>
  <c r="E109" i="1"/>
  <c r="E108" i="1"/>
  <c r="E107" i="1"/>
  <c r="E106" i="1"/>
  <c r="E105" i="1"/>
  <c r="E104" i="1"/>
  <c r="E103" i="1"/>
  <c r="E102" i="1"/>
  <c r="E101" i="1"/>
  <c r="E100" i="1"/>
  <c r="E99" i="1"/>
  <c r="E98" i="1"/>
  <c r="E97" i="1"/>
  <c r="E96" i="1"/>
  <c r="E95" i="1"/>
  <c r="E94" i="1"/>
  <c r="E93" i="1"/>
  <c r="E92" i="1"/>
  <c r="E91" i="1"/>
  <c r="E90" i="1"/>
  <c r="E89" i="1"/>
  <c r="E88" i="1"/>
  <c r="E87" i="1"/>
  <c r="E86" i="1"/>
  <c r="E85" i="1"/>
  <c r="E84" i="1"/>
  <c r="E83" i="1"/>
  <c r="E82" i="1"/>
  <c r="E81" i="1"/>
  <c r="E80" i="1"/>
  <c r="E79" i="1"/>
  <c r="E78" i="1"/>
  <c r="E77" i="1"/>
  <c r="E76" i="1"/>
  <c r="E75" i="1"/>
  <c r="E74" i="1"/>
  <c r="E73" i="1"/>
  <c r="E72" i="1"/>
  <c r="E71" i="1"/>
  <c r="E70" i="1"/>
  <c r="E69" i="1"/>
  <c r="E68" i="1"/>
  <c r="E67" i="1"/>
  <c r="E66" i="1"/>
  <c r="E65" i="1"/>
  <c r="E64" i="1"/>
  <c r="E63" i="1"/>
  <c r="E62" i="1"/>
  <c r="E61" i="1"/>
  <c r="E60" i="1"/>
  <c r="E59" i="1"/>
  <c r="E58" i="1"/>
  <c r="E57" i="1"/>
  <c r="E56" i="1"/>
  <c r="E55" i="1"/>
  <c r="E54" i="1"/>
  <c r="E53" i="1"/>
  <c r="E52" i="1"/>
  <c r="E51" i="1"/>
  <c r="E50" i="1"/>
  <c r="E49" i="1"/>
  <c r="E48" i="1"/>
  <c r="E47" i="1"/>
  <c r="E46" i="1"/>
  <c r="E45" i="1"/>
  <c r="E44" i="1"/>
  <c r="E43" i="1"/>
  <c r="E42" i="1"/>
  <c r="E41" i="1"/>
  <c r="E40" i="1"/>
  <c r="E39" i="1"/>
  <c r="E38" i="1"/>
  <c r="E37" i="1"/>
  <c r="E36" i="1"/>
  <c r="E35" i="1"/>
  <c r="E34" i="1"/>
  <c r="E33" i="1"/>
  <c r="E32" i="1"/>
  <c r="E31" i="1"/>
  <c r="E30" i="1"/>
  <c r="E29" i="1"/>
  <c r="E28" i="1"/>
  <c r="E27" i="1"/>
  <c r="E26" i="1"/>
  <c r="E25" i="1"/>
  <c r="E24" i="1"/>
  <c r="E23" i="1"/>
  <c r="E22" i="1"/>
  <c r="E21" i="1"/>
  <c r="E18" i="1"/>
  <c r="E17" i="1"/>
  <c r="E16" i="1"/>
  <c r="E15" i="1"/>
  <c r="E14" i="1"/>
  <c r="E13" i="1"/>
  <c r="E12" i="1"/>
  <c r="E11" i="1"/>
  <c r="E10" i="1"/>
  <c r="E9" i="1"/>
  <c r="E8" i="1"/>
  <c r="E7" i="1"/>
  <c r="E6" i="1"/>
  <c r="E5" i="1"/>
  <c r="E4" i="1"/>
  <c r="E3" i="1"/>
</calcChain>
</file>

<file path=xl/sharedStrings.xml><?xml version="1.0" encoding="utf-8"?>
<sst xmlns="http://schemas.openxmlformats.org/spreadsheetml/2006/main" count="1430" uniqueCount="208">
  <si>
    <t>Exome data</t>
  </si>
  <si>
    <t>Gene Expression</t>
  </si>
  <si>
    <t xml:space="preserve">BIOLOG </t>
  </si>
  <si>
    <t>Transporter</t>
  </si>
  <si>
    <t>NSP-mut #</t>
  </si>
  <si>
    <t>U87-mut #</t>
  </si>
  <si>
    <t>Type of alterations</t>
  </si>
  <si>
    <t>Same/not</t>
  </si>
  <si>
    <t>NSP-Exprsn</t>
  </si>
  <si>
    <t>U87-Exprsn</t>
  </si>
  <si>
    <t>DWN/UP</t>
  </si>
  <si>
    <t>Small Moelcule</t>
  </si>
  <si>
    <t>ObjectType</t>
  </si>
  <si>
    <t>Effect</t>
  </si>
  <si>
    <t>NSp-Biolog</t>
  </si>
  <si>
    <t>U87-Biolog</t>
  </si>
  <si>
    <t>PMM-Compound-Name</t>
  </si>
  <si>
    <t>Description</t>
  </si>
  <si>
    <t>ABCA1</t>
  </si>
  <si>
    <t>Upregulation</t>
  </si>
  <si>
    <t>cisplatin</t>
  </si>
  <si>
    <t>MolTransport</t>
  </si>
  <si>
    <t>N</t>
  </si>
  <si>
    <t>Y</t>
  </si>
  <si>
    <t>Cisplatin</t>
  </si>
  <si>
    <t>ellagic acid</t>
  </si>
  <si>
    <t>Expression</t>
  </si>
  <si>
    <t>positive</t>
  </si>
  <si>
    <t>Ellagic Acid</t>
  </si>
  <si>
    <t>doxorubicin</t>
  </si>
  <si>
    <t>negative</t>
  </si>
  <si>
    <t>Doxorubicin Hydrochloride</t>
  </si>
  <si>
    <t>etoposide</t>
  </si>
  <si>
    <t>Etoposide</t>
  </si>
  <si>
    <t>quercetin</t>
  </si>
  <si>
    <t>Quercetin Dihydrate</t>
  </si>
  <si>
    <t>actinomycin D</t>
  </si>
  <si>
    <t>Dactinomycin</t>
  </si>
  <si>
    <t>rapamycin</t>
  </si>
  <si>
    <t>Rapamycin</t>
  </si>
  <si>
    <t>retinoic acid</t>
  </si>
  <si>
    <t>All-trans Retinoic acid</t>
  </si>
  <si>
    <t>celastrol</t>
  </si>
  <si>
    <t>Celastrol</t>
  </si>
  <si>
    <t>chloroquine</t>
  </si>
  <si>
    <t>Chloroquine Diphosphate</t>
  </si>
  <si>
    <t>cycloheximide</t>
  </si>
  <si>
    <t>Cycloheximide</t>
  </si>
  <si>
    <t>mycophenolic acid</t>
  </si>
  <si>
    <t>Mycophenolic Acid</t>
  </si>
  <si>
    <t>methotrexate</t>
  </si>
  <si>
    <t>Methotrexate</t>
  </si>
  <si>
    <t>emodin</t>
  </si>
  <si>
    <t>Emodin</t>
  </si>
  <si>
    <t>ABCA12</t>
  </si>
  <si>
    <t>No expression</t>
  </si>
  <si>
    <t>ABCA2</t>
  </si>
  <si>
    <t>daunorubicin</t>
  </si>
  <si>
    <t>Daunorubicin Hydrochloride</t>
  </si>
  <si>
    <t>ABCA3</t>
  </si>
  <si>
    <t>vinblastine</t>
  </si>
  <si>
    <t>Vinblastine Sulfate</t>
  </si>
  <si>
    <t>ABCA7</t>
  </si>
  <si>
    <t>ABCB1</t>
  </si>
  <si>
    <t>cepharanthine</t>
  </si>
  <si>
    <t>Cepharanthine</t>
  </si>
  <si>
    <t>chloramphenicol</t>
  </si>
  <si>
    <t>Chloramphenicol</t>
  </si>
  <si>
    <t>catechin</t>
  </si>
  <si>
    <t>(+)-Catechin</t>
  </si>
  <si>
    <t>miltefosine</t>
  </si>
  <si>
    <t>Miltefosine</t>
  </si>
  <si>
    <t>carboplatin</t>
  </si>
  <si>
    <t>Carboplatin</t>
  </si>
  <si>
    <t>mitomycin C</t>
  </si>
  <si>
    <t>Mitomycin C</t>
  </si>
  <si>
    <t>hydroxyurea</t>
  </si>
  <si>
    <t>Hydroxyurea</t>
  </si>
  <si>
    <t>puromycin</t>
  </si>
  <si>
    <t>Puromycin Hydrochloride</t>
  </si>
  <si>
    <t>camptothecin</t>
  </si>
  <si>
    <t>Camptothecin</t>
  </si>
  <si>
    <t>cyclophosphamide</t>
  </si>
  <si>
    <t>Cyclophosphamide</t>
  </si>
  <si>
    <t>colchicine</t>
  </si>
  <si>
    <t>Colchicine</t>
  </si>
  <si>
    <t>5-fluorouracil</t>
  </si>
  <si>
    <t>Fluorouracil</t>
  </si>
  <si>
    <t>flavin</t>
  </si>
  <si>
    <t>Acriflavinium Hydrochloride</t>
  </si>
  <si>
    <t>indole-3-carbinol</t>
  </si>
  <si>
    <t>Indole-3-Carbinol</t>
  </si>
  <si>
    <t>zidovudine</t>
  </si>
  <si>
    <t>Zidovudine (AZT)</t>
  </si>
  <si>
    <t>cytarabine</t>
  </si>
  <si>
    <t>Cytosine-Beta-DArabinofuranoside</t>
  </si>
  <si>
    <t>5-azacytidine</t>
  </si>
  <si>
    <t>Azacytidine</t>
  </si>
  <si>
    <t>berberine</t>
  </si>
  <si>
    <t>Berberine Chloride</t>
  </si>
  <si>
    <t>rifaximin</t>
  </si>
  <si>
    <t>Rifaximin</t>
  </si>
  <si>
    <t>ABCB10</t>
  </si>
  <si>
    <t>5-aminolevulinic acid</t>
  </si>
  <si>
    <t>Aminolevulinic Acid Hydrochloride</t>
  </si>
  <si>
    <t>ABCB11</t>
  </si>
  <si>
    <t>ABCB4</t>
  </si>
  <si>
    <t>ABCB5</t>
  </si>
  <si>
    <t>Caffeic acid phenethylester</t>
  </si>
  <si>
    <t>Phenethyl caffeate (CAPE)</t>
  </si>
  <si>
    <t>ABCB6</t>
  </si>
  <si>
    <t>ABCB8</t>
  </si>
  <si>
    <t>ABCC1</t>
  </si>
  <si>
    <t>mitoxantrone</t>
  </si>
  <si>
    <t>Mitoxantrone Hydrochloride</t>
  </si>
  <si>
    <t>ABCC10</t>
  </si>
  <si>
    <t>ABCC11</t>
  </si>
  <si>
    <t>ABCC2</t>
  </si>
  <si>
    <t>busulfan</t>
  </si>
  <si>
    <t>Busulfan</t>
  </si>
  <si>
    <t>nocodazole</t>
  </si>
  <si>
    <t>Nocodazole</t>
  </si>
  <si>
    <t>ABCC3</t>
  </si>
  <si>
    <t>ABCC4</t>
  </si>
  <si>
    <t>6-thioguanine</t>
  </si>
  <si>
    <t>Thioguanine</t>
  </si>
  <si>
    <t>ABCC5</t>
  </si>
  <si>
    <t>6-mercaptopurine</t>
  </si>
  <si>
    <t>Mercaptopurine</t>
  </si>
  <si>
    <t>ABCC6</t>
  </si>
  <si>
    <t>ABCC9</t>
  </si>
  <si>
    <t>ABCD2</t>
  </si>
  <si>
    <t>isotretinoin</t>
  </si>
  <si>
    <t>13-cis Retinoic Acid</t>
  </si>
  <si>
    <t>ABCD3</t>
  </si>
  <si>
    <t>ABCG1</t>
  </si>
  <si>
    <t>ABCG2</t>
  </si>
  <si>
    <t>rotenone</t>
  </si>
  <si>
    <t>Rotenone</t>
  </si>
  <si>
    <t>ABCG5</t>
  </si>
  <si>
    <t>CFTR</t>
  </si>
  <si>
    <t>acivicin</t>
  </si>
  <si>
    <t>Acivicin</t>
  </si>
  <si>
    <t>TAP1</t>
  </si>
  <si>
    <t>TAP2</t>
  </si>
  <si>
    <t>3 - Silent; 3 - Missense</t>
  </si>
  <si>
    <t>1 - 3'UTR; 1 - Silent; 1 - Missense; 1 - Intron</t>
  </si>
  <si>
    <t>2 - Silent; 1 - Missense; 1 - 5'Flank; 1 - 3'UTR; 1 - Silent (NSP)</t>
  </si>
  <si>
    <t>1 - Silent</t>
  </si>
  <si>
    <t>3 - Silent; 1 - Missense (U87MG); 1 - FramsShift Deletion (U87MG)</t>
  </si>
  <si>
    <t xml:space="preserve">2 - Silent; 2 - Missense; 1 - 5'UTR; 1 - Missense (U87MG) </t>
  </si>
  <si>
    <t>1 - Intron</t>
  </si>
  <si>
    <t>1 - Silent; 1 - Intron; 1 - Missense</t>
  </si>
  <si>
    <t>2 - Silent</t>
  </si>
  <si>
    <t>2 - Missense; 1 - Silent; 1 - Intron (NSP)</t>
  </si>
  <si>
    <t>2- Intron; 1 - Silent</t>
  </si>
  <si>
    <t>1 - Missense</t>
  </si>
  <si>
    <t>2 - Intron</t>
  </si>
  <si>
    <t>6 - Silent; 2 - 3'UTR; 1 - Silent (U87MG)</t>
  </si>
  <si>
    <t>3 - Silent; 2 - Missense (U87MG)</t>
  </si>
  <si>
    <t>5 - Silent; 4 - Missense; 1 - Intron</t>
  </si>
  <si>
    <t>1 - Silent; 1 - Intron (NSP)</t>
  </si>
  <si>
    <t>2 - Missense; 1 - Silent; 3 - Missense (U87MG); 1 - Silent (U87MG)</t>
  </si>
  <si>
    <t>1 - Silent; 1 - FrameShift Insertion (NSP)</t>
  </si>
  <si>
    <t>Metal salts; Alkylating agents</t>
  </si>
  <si>
    <t>It is a natural phenol antioxidant found in numerous fruits and vegetables with antiproliferative and antioxidant properties</t>
  </si>
  <si>
    <t>Anthracyclines; Antitumor antibiotics</t>
  </si>
  <si>
    <t>Topoisomerase II inhibitors</t>
  </si>
  <si>
    <t>Quercetin dihydrate is a flavonoid with anticancer activity. Quercetin is a mitochondrial ATPase and phosphodiesterase inhibitor. It Inhibits PI3-kinase activity</t>
  </si>
  <si>
    <t>Antitumor antibiotics; These drugs act during multiple phases of the cell cycle and are considered cell-cycle specific. Chromomycins</t>
  </si>
  <si>
    <t>Rapamycin is a macrolide compound obtained from Streptomyces hygroscopicus that acts by selectively blocking the transcriptional activation of cytokines.</t>
  </si>
  <si>
    <t>It is a metabolite of vitamin A (retinol) that mediates the functions of vitamin A required for growth and development</t>
  </si>
  <si>
    <t>Celastrol, a plant-derived triterpene, has antioxidant and anti-inflammatory activity that may prevent neuronal degeneration in Alzheimer's disease (AD)</t>
  </si>
  <si>
    <t>It is a water soluble antimalarial drug; apoptosis and autophagy inhibitor.</t>
  </si>
  <si>
    <t>a eukaryote protein synthesis inhibitor, produced by the bacterium Streptomyces griseus</t>
  </si>
  <si>
    <t>It is an immunosuppressant drug used to prevent rejection in organ transplantation. It inhibits an enzyme needed for the growth of T cells and B cells</t>
  </si>
  <si>
    <t>For cancer, methotrexate competitively inhibits dihydrofolate reductase (DHFR), an enzyme that participates in the tetrahydrofolate synthesis. The affinity of methotrexate for DHFR is about 1000-fold that of folate. DHFR catalyses the conversion of dihydrofolate to the active tetrahydrofolate. Folic acid is needed for the de novo synthesis of the nucleoside thymidine, required for DNA synthesis. Also, folate is essential for purine and pyrimidine base biosynthesis, so synthesis will be inhibited. Methotrexate, therefore, inhibits the synthesis of DNA, RNA, thymidylates, and proteins.</t>
  </si>
  <si>
    <t>Emodin has been shown to exhibit anti-inflammatory, signalling, antibiotic, muscle building and anti-angiogenic functions</t>
  </si>
  <si>
    <t>Similar to doxorubicin, daunorubicin interacts with DNA by intercalation and inhibition of macromolecular biosynthesis. This inhibits the progression of the enzyme topoisomerase II, which relaxes supercoils in DNA for transcription. Daunorubicin stabilizes the topoisomerase II complex after it has broken the DNA chain for replication, preventing the DNA double helix from being resealed and thereby stopping the process of replication.</t>
  </si>
  <si>
    <t>a natural alkaloid isolated from the plant Catharanthus roseus (Madagascar periwinkle) with antineoplastic activity</t>
  </si>
  <si>
    <t>It is an antiinflammatory and antineoplastic compound isolated from Stephania</t>
  </si>
  <si>
    <t>Antibiotic</t>
  </si>
  <si>
    <t>natural phenol and antioxidant; plant extract</t>
  </si>
  <si>
    <t>Miltefosine is primarily used for the treatment of visceral and New World cutaneous leishmaniasis, and is undergoing clinical trials for this use in several countries.</t>
  </si>
  <si>
    <t>Mitomycin C is a potent DNA crosslinker.</t>
  </si>
  <si>
    <t>Ribonucleotide reductase inhibitor</t>
  </si>
  <si>
    <t>Puromycin is an antibiotic that is a protein synthesis inhibitor by inhibiting translation. Causes premature chain termination during translation.</t>
  </si>
  <si>
    <t>Camptothecin is a cytotoxic quinoline alkaloid which inhibits the DNA enzyme topoisomerase I. (Plant based)</t>
  </si>
  <si>
    <t>a medication used as chemotherapy and to suppress the immune system</t>
  </si>
  <si>
    <t>It is a toxic natural product and secondary metabolite, originally extracted from plants of the genus Colchicum.</t>
  </si>
  <si>
    <t>Fluorouracil is in the antimetabolite and pyrimidine analog families of medications;  believed to involve blocking the action of thymidylate synthase and thus stopping the production of DNA</t>
  </si>
  <si>
    <t>Acriflavinium Chloride is used for antiseptic, biological stain and other conditions</t>
  </si>
  <si>
    <t>Indole-3-carbinol induces a G1 growth arrest of human reproductive cancer cells. This is potentially relevant to the prevention and treatment of cancer, as the G1 phase of cell growth occurs early in the cell life cycle, and, for most cells, is the major period of cell cycle during its lifespan</t>
  </si>
  <si>
    <t>It is an anti-HIV drug that reduces the amount of virus in the body</t>
  </si>
  <si>
    <t>Ara-C incorporates into DNA and inhibits DNA replication by forming cleavage complexes with topoisomerase I resulting in DNA fragmentation</t>
  </si>
  <si>
    <t>Azacitidine is a chemical analog of cytidine, a nucleoside in DNA and RNA.</t>
  </si>
  <si>
    <t>It is a compound extracted from a variety of herbs. It is supplemented for its anti-diabetic effects, which rival the potency of some pharmaceuticals</t>
  </si>
  <si>
    <t>antibiotic</t>
  </si>
  <si>
    <t>Aminolevulinic acid, is an aminoketone, used for local photosensitizing therapy (PDT). PDT treatment possibilities includefor cancer of the prostate, breast, giant BCC (skin), cervix, recurrent bladder, vulvar, brain (human glioblastoma cells), HPV, lung, stomach, head and neck, penis, and colon, as well as those for leukemia, Barrett's esophagus, squamous cell carcinoma (SCC), Bowen's disease, and other types of cancer.</t>
  </si>
  <si>
    <t>Derived from plants;antimitogenic, anticarcinogenic, anti-inflammatory, and immunomodulatory properties in vitro</t>
  </si>
  <si>
    <t>antibiotic with antineoplastic activity</t>
  </si>
  <si>
    <t>Busulfan is a cell cycle non-specific alkylating antineoplastic agent, in the class of alkyl sulfonates.</t>
  </si>
  <si>
    <t>an antineoplastic agent which exerts its effect in cells by interfering with the polymerization of microtubules</t>
  </si>
  <si>
    <t>It is a medication used to treat acute myeloid leukemia (AML)</t>
  </si>
  <si>
    <t>Mercaptopurine (6-MP) competes with the purine derivatives hypoxanthine and guanine for the enzyme Hypoxanthine-guanine phosphoribosyltransferase (HGPRT) and is itself converted to thio inosine monophosphate (TIMP).</t>
  </si>
  <si>
    <t>chemopreventive retinoid; derivative of vitamin A</t>
  </si>
  <si>
    <t>Rotenone works by interfering with the electron transport chain in mitochondria. It inhibits the transfer of electrons from iron-sulfur centers in complex I to ubiquinone. This interferes with NADH during the creation of usable cellular energy (ATP).</t>
  </si>
  <si>
    <t>It is an analog of glutamine. It is an inhibitor of gamma-glutamyl transfer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u/>
      <sz val="11"/>
      <color theme="1"/>
      <name val="Calibri"/>
      <family val="2"/>
      <scheme val="minor"/>
    </font>
    <font>
      <u/>
      <sz val="11"/>
      <color theme="1"/>
      <name val="Calibri"/>
      <family val="2"/>
      <scheme val="minor"/>
    </font>
  </fonts>
  <fills count="8">
    <fill>
      <patternFill patternType="none"/>
    </fill>
    <fill>
      <patternFill patternType="gray125"/>
    </fill>
    <fill>
      <patternFill patternType="solid">
        <fgColor theme="6" tint="0.79998168889431442"/>
        <bgColor indexed="64"/>
      </patternFill>
    </fill>
    <fill>
      <patternFill patternType="solid">
        <fgColor theme="9" tint="0.79998168889431442"/>
        <bgColor indexed="64"/>
      </patternFill>
    </fill>
    <fill>
      <patternFill patternType="solid">
        <fgColor theme="7" tint="0.39997558519241921"/>
        <bgColor indexed="64"/>
      </patternFill>
    </fill>
    <fill>
      <patternFill patternType="solid">
        <fgColor theme="8" tint="0.79998168889431442"/>
        <bgColor indexed="64"/>
      </patternFill>
    </fill>
    <fill>
      <patternFill patternType="solid">
        <fgColor theme="3" tint="0.39997558519241921"/>
        <bgColor indexed="64"/>
      </patternFill>
    </fill>
    <fill>
      <patternFill patternType="solid">
        <fgColor theme="7" tint="0.59999389629810485"/>
        <bgColor indexed="64"/>
      </patternFill>
    </fill>
  </fills>
  <borders count="15">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style="thin">
        <color indexed="64"/>
      </left>
      <right/>
      <top/>
      <bottom/>
      <diagonal/>
    </border>
    <border>
      <left style="thin">
        <color indexed="64"/>
      </left>
      <right style="thin">
        <color indexed="64"/>
      </right>
      <top/>
      <bottom/>
      <diagonal/>
    </border>
    <border>
      <left/>
      <right/>
      <top/>
      <bottom style="thin">
        <color indexed="64"/>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style="thin">
        <color indexed="64"/>
      </right>
      <top/>
      <bottom/>
      <diagonal/>
    </border>
    <border>
      <left/>
      <right style="thin">
        <color indexed="64"/>
      </right>
      <top/>
      <bottom style="thin">
        <color indexed="64"/>
      </bottom>
      <diagonal/>
    </border>
  </borders>
  <cellStyleXfs count="1">
    <xf numFmtId="0" fontId="0" fillId="0" borderId="0"/>
  </cellStyleXfs>
  <cellXfs count="78">
    <xf numFmtId="0" fontId="0" fillId="0" borderId="0" xfId="0"/>
    <xf numFmtId="0" fontId="0" fillId="0" borderId="0" xfId="0" applyBorder="1" applyAlignment="1">
      <alignment horizontal="center" vertical="center"/>
    </xf>
    <xf numFmtId="0" fontId="0" fillId="0" borderId="0" xfId="0" applyAlignment="1">
      <alignment horizontal="left" vertical="center"/>
    </xf>
    <xf numFmtId="0" fontId="0" fillId="0" borderId="4" xfId="0" applyBorder="1" applyAlignment="1">
      <alignment horizontal="center" vertical="center"/>
    </xf>
    <xf numFmtId="0" fontId="0" fillId="0" borderId="4" xfId="0" applyBorder="1" applyAlignment="1">
      <alignment horizontal="left" vertical="center"/>
    </xf>
    <xf numFmtId="0" fontId="0" fillId="0" borderId="0" xfId="0" applyBorder="1" applyAlignment="1">
      <alignment vertical="center"/>
    </xf>
    <xf numFmtId="0" fontId="1" fillId="5" borderId="1" xfId="0" applyFont="1" applyFill="1" applyBorder="1" applyAlignment="1">
      <alignment horizontal="center" vertical="center"/>
    </xf>
    <xf numFmtId="0" fontId="1" fillId="2" borderId="1" xfId="0" applyFont="1" applyFill="1" applyBorder="1" applyAlignment="1">
      <alignment horizontal="center" vertical="center"/>
    </xf>
    <xf numFmtId="0" fontId="1" fillId="2" borderId="4" xfId="0" applyFont="1" applyFill="1" applyBorder="1" applyAlignment="1">
      <alignment horizontal="center" vertical="center"/>
    </xf>
    <xf numFmtId="0" fontId="1" fillId="2" borderId="4" xfId="0" applyFont="1" applyFill="1" applyBorder="1" applyAlignment="1">
      <alignment horizontal="center" vertical="center" wrapText="1"/>
    </xf>
    <xf numFmtId="0" fontId="1" fillId="3" borderId="1" xfId="0" applyFont="1" applyFill="1" applyBorder="1" applyAlignment="1">
      <alignment horizontal="center" vertical="center"/>
    </xf>
    <xf numFmtId="0" fontId="1" fillId="3" borderId="4" xfId="0" applyFont="1" applyFill="1" applyBorder="1" applyAlignment="1">
      <alignment horizontal="center" vertical="center"/>
    </xf>
    <xf numFmtId="0" fontId="1" fillId="3" borderId="4" xfId="0" applyFont="1" applyFill="1" applyBorder="1" applyAlignment="1">
      <alignment horizontal="center" vertical="center" wrapText="1"/>
    </xf>
    <xf numFmtId="0" fontId="1" fillId="6" borderId="1" xfId="0" applyFont="1" applyFill="1" applyBorder="1" applyAlignment="1">
      <alignment horizontal="left" vertical="center"/>
    </xf>
    <xf numFmtId="0" fontId="1" fillId="6" borderId="4" xfId="0" applyFont="1" applyFill="1" applyBorder="1" applyAlignment="1">
      <alignment horizontal="center" vertical="center"/>
    </xf>
    <xf numFmtId="0" fontId="1" fillId="7" borderId="4" xfId="0" applyFont="1" applyFill="1" applyBorder="1" applyAlignment="1">
      <alignment horizontal="center" vertical="center"/>
    </xf>
    <xf numFmtId="0" fontId="1" fillId="7" borderId="4" xfId="0" applyFont="1" applyFill="1" applyBorder="1" applyAlignment="1">
      <alignment horizontal="left" vertical="center"/>
    </xf>
    <xf numFmtId="0" fontId="1" fillId="7" borderId="4" xfId="0" applyFont="1" applyFill="1" applyBorder="1" applyAlignment="1">
      <alignment horizontal="left" vertical="center" wrapText="1"/>
    </xf>
    <xf numFmtId="0" fontId="0" fillId="0" borderId="0" xfId="0" applyFont="1" applyBorder="1" applyAlignment="1">
      <alignment horizontal="center" vertical="center"/>
    </xf>
    <xf numFmtId="0" fontId="0" fillId="0" borderId="1" xfId="0" applyBorder="1" applyAlignment="1">
      <alignment horizontal="left" vertical="center"/>
    </xf>
    <xf numFmtId="0" fontId="0" fillId="7" borderId="4" xfId="0" applyFill="1" applyBorder="1" applyAlignment="1">
      <alignment horizontal="center" vertical="center"/>
    </xf>
    <xf numFmtId="0" fontId="0" fillId="7" borderId="4" xfId="0" applyFill="1" applyBorder="1" applyAlignment="1">
      <alignment horizontal="left" vertical="center" wrapText="1"/>
    </xf>
    <xf numFmtId="0" fontId="0" fillId="0" borderId="6" xfId="0" applyBorder="1" applyAlignment="1">
      <alignment horizontal="left" vertical="center"/>
    </xf>
    <xf numFmtId="0" fontId="1" fillId="5" borderId="2" xfId="0" applyFont="1" applyFill="1" applyBorder="1" applyAlignment="1">
      <alignment horizontal="center" vertical="center"/>
    </xf>
    <xf numFmtId="0" fontId="0" fillId="2" borderId="1" xfId="0" applyFill="1" applyBorder="1" applyAlignment="1">
      <alignment horizontal="center" vertical="center"/>
    </xf>
    <xf numFmtId="0" fontId="0" fillId="2" borderId="4" xfId="0" applyFill="1" applyBorder="1" applyAlignment="1">
      <alignment horizontal="center" vertical="center"/>
    </xf>
    <xf numFmtId="0" fontId="0" fillId="2" borderId="3" xfId="0" applyFill="1" applyBorder="1" applyAlignment="1">
      <alignment horizontal="center" vertical="center" wrapText="1"/>
    </xf>
    <xf numFmtId="0" fontId="0" fillId="3" borderId="1" xfId="0" applyFont="1" applyFill="1" applyBorder="1" applyAlignment="1">
      <alignment horizontal="center" vertical="center"/>
    </xf>
    <xf numFmtId="0" fontId="0" fillId="3" borderId="4" xfId="0" applyFill="1" applyBorder="1" applyAlignment="1">
      <alignment horizontal="center" vertical="center"/>
    </xf>
    <xf numFmtId="0" fontId="0" fillId="3" borderId="3" xfId="0" applyFill="1" applyBorder="1" applyAlignment="1">
      <alignment horizontal="center" vertical="center" wrapText="1"/>
    </xf>
    <xf numFmtId="0" fontId="0" fillId="0" borderId="11" xfId="0" applyBorder="1" applyAlignment="1">
      <alignment horizontal="left" vertical="center"/>
    </xf>
    <xf numFmtId="0" fontId="0" fillId="2" borderId="13" xfId="0" applyFill="1" applyBorder="1" applyAlignment="1">
      <alignment horizontal="center" vertical="center" wrapText="1"/>
    </xf>
    <xf numFmtId="0" fontId="0" fillId="3" borderId="13" xfId="0" applyFill="1" applyBorder="1" applyAlignment="1">
      <alignment horizontal="center" vertical="center" wrapText="1"/>
    </xf>
    <xf numFmtId="0" fontId="0" fillId="2" borderId="14" xfId="0" applyFill="1" applyBorder="1" applyAlignment="1">
      <alignment horizontal="center" vertical="center" wrapText="1"/>
    </xf>
    <xf numFmtId="0" fontId="0" fillId="3" borderId="14" xfId="0" applyFill="1" applyBorder="1" applyAlignment="1">
      <alignment horizontal="center" vertical="center" wrapText="1"/>
    </xf>
    <xf numFmtId="0" fontId="2" fillId="5" borderId="2" xfId="0" applyFont="1" applyFill="1" applyBorder="1" applyAlignment="1">
      <alignment horizontal="center" vertical="center"/>
    </xf>
    <xf numFmtId="0" fontId="3" fillId="2" borderId="1" xfId="0" applyFont="1" applyFill="1" applyBorder="1" applyAlignment="1">
      <alignment horizontal="center" vertical="center"/>
    </xf>
    <xf numFmtId="0" fontId="3" fillId="2" borderId="4" xfId="0" applyFont="1" applyFill="1" applyBorder="1" applyAlignment="1">
      <alignment horizontal="center" vertical="center"/>
    </xf>
    <xf numFmtId="0" fontId="3" fillId="3" borderId="4" xfId="0" applyFont="1" applyFill="1" applyBorder="1" applyAlignment="1">
      <alignment horizontal="center" vertical="center"/>
    </xf>
    <xf numFmtId="0" fontId="3" fillId="0" borderId="1" xfId="0" applyFont="1" applyBorder="1" applyAlignment="1">
      <alignment horizontal="left" vertical="center"/>
    </xf>
    <xf numFmtId="0" fontId="3" fillId="0" borderId="4" xfId="0" applyFont="1" applyBorder="1" applyAlignment="1">
      <alignment horizontal="center" vertical="center"/>
    </xf>
    <xf numFmtId="0" fontId="3" fillId="7" borderId="4" xfId="0" applyFont="1" applyFill="1" applyBorder="1" applyAlignment="1">
      <alignment horizontal="center" vertical="center"/>
    </xf>
    <xf numFmtId="0" fontId="2" fillId="7" borderId="4" xfId="0" applyFont="1" applyFill="1" applyBorder="1" applyAlignment="1">
      <alignment horizontal="left" vertical="center"/>
    </xf>
    <xf numFmtId="0" fontId="3" fillId="7" borderId="4" xfId="0" applyFont="1" applyFill="1" applyBorder="1" applyAlignment="1">
      <alignment horizontal="left" vertical="center" wrapText="1"/>
    </xf>
    <xf numFmtId="0" fontId="0" fillId="2" borderId="4" xfId="0" applyFill="1" applyBorder="1" applyAlignment="1">
      <alignment horizontal="center" vertical="center" wrapText="1"/>
    </xf>
    <xf numFmtId="0" fontId="0" fillId="3" borderId="4" xfId="0" applyFill="1" applyBorder="1" applyAlignment="1">
      <alignment horizontal="center" vertical="center" wrapText="1"/>
    </xf>
    <xf numFmtId="0" fontId="0" fillId="0" borderId="0" xfId="0" applyBorder="1" applyAlignment="1">
      <alignment horizontal="center" vertical="center" wrapText="1"/>
    </xf>
    <xf numFmtId="0" fontId="0" fillId="0" borderId="0" xfId="0" applyFill="1" applyBorder="1" applyAlignment="1">
      <alignment vertical="center"/>
    </xf>
    <xf numFmtId="0" fontId="0" fillId="0" borderId="0" xfId="0" applyBorder="1" applyAlignment="1">
      <alignment horizontal="left" vertical="center"/>
    </xf>
    <xf numFmtId="0" fontId="0" fillId="3" borderId="7" xfId="0" applyFill="1" applyBorder="1" applyAlignment="1">
      <alignment horizontal="center" vertical="center"/>
    </xf>
    <xf numFmtId="0" fontId="0" fillId="3" borderId="9" xfId="0" applyFill="1" applyBorder="1" applyAlignment="1">
      <alignment horizontal="center" vertical="center"/>
    </xf>
    <xf numFmtId="0" fontId="0" fillId="3" borderId="12" xfId="0" applyFill="1" applyBorder="1" applyAlignment="1">
      <alignment horizontal="center" vertical="center"/>
    </xf>
    <xf numFmtId="0" fontId="0" fillId="3" borderId="7" xfId="0" applyFill="1" applyBorder="1" applyAlignment="1">
      <alignment horizontal="center" vertical="center" wrapText="1"/>
    </xf>
    <xf numFmtId="0" fontId="0" fillId="3" borderId="9" xfId="0" applyFill="1" applyBorder="1" applyAlignment="1">
      <alignment horizontal="center" vertical="center" wrapText="1"/>
    </xf>
    <xf numFmtId="0" fontId="0" fillId="3" borderId="12" xfId="0" applyFill="1" applyBorder="1" applyAlignment="1">
      <alignment horizontal="center" vertical="center" wrapText="1"/>
    </xf>
    <xf numFmtId="0" fontId="1" fillId="5" borderId="5" xfId="0" applyFont="1" applyFill="1" applyBorder="1" applyAlignment="1">
      <alignment horizontal="center" vertical="center"/>
    </xf>
    <xf numFmtId="0" fontId="1" fillId="5" borderId="0" xfId="0" applyFont="1" applyFill="1" applyBorder="1" applyAlignment="1">
      <alignment horizontal="center" vertical="center"/>
    </xf>
    <xf numFmtId="0" fontId="1" fillId="5" borderId="10" xfId="0" applyFont="1" applyFill="1" applyBorder="1" applyAlignment="1">
      <alignment horizontal="center" vertical="center"/>
    </xf>
    <xf numFmtId="0" fontId="0" fillId="2" borderId="6" xfId="0" applyFill="1" applyBorder="1" applyAlignment="1">
      <alignment horizontal="center" vertical="center"/>
    </xf>
    <xf numFmtId="0" fontId="0" fillId="2" borderId="8" xfId="0" applyFill="1" applyBorder="1" applyAlignment="1">
      <alignment horizontal="center" vertical="center"/>
    </xf>
    <xf numFmtId="0" fontId="0" fillId="2" borderId="11" xfId="0" applyFill="1" applyBorder="1" applyAlignment="1">
      <alignment horizontal="center" vertical="center"/>
    </xf>
    <xf numFmtId="0" fontId="0" fillId="2" borderId="7" xfId="0" applyFill="1" applyBorder="1" applyAlignment="1">
      <alignment horizontal="center" vertical="center"/>
    </xf>
    <xf numFmtId="0" fontId="0" fillId="2" borderId="9" xfId="0" applyFill="1" applyBorder="1" applyAlignment="1">
      <alignment horizontal="center" vertical="center"/>
    </xf>
    <xf numFmtId="0" fontId="0" fillId="2" borderId="12" xfId="0" applyFill="1" applyBorder="1" applyAlignment="1">
      <alignment horizontal="center" vertical="center"/>
    </xf>
    <xf numFmtId="0" fontId="0" fillId="2" borderId="7" xfId="0" applyFill="1" applyBorder="1" applyAlignment="1">
      <alignment horizontal="center" vertical="center" wrapText="1"/>
    </xf>
    <xf numFmtId="0" fontId="0" fillId="2" borderId="9" xfId="0" applyFill="1" applyBorder="1" applyAlignment="1">
      <alignment horizontal="center" vertical="center" wrapText="1"/>
    </xf>
    <xf numFmtId="0" fontId="0" fillId="2" borderId="12" xfId="0" applyFill="1" applyBorder="1" applyAlignment="1">
      <alignment horizontal="center" vertical="center" wrapText="1"/>
    </xf>
    <xf numFmtId="0" fontId="0" fillId="3" borderId="6" xfId="0" applyFont="1" applyFill="1" applyBorder="1" applyAlignment="1">
      <alignment horizontal="center" vertical="center"/>
    </xf>
    <xf numFmtId="0" fontId="0" fillId="3" borderId="8" xfId="0" applyFont="1" applyFill="1" applyBorder="1" applyAlignment="1">
      <alignment horizontal="center" vertical="center"/>
    </xf>
    <xf numFmtId="0" fontId="0" fillId="3" borderId="11" xfId="0" applyFont="1" applyFill="1" applyBorder="1" applyAlignment="1">
      <alignment horizontal="center" vertical="center"/>
    </xf>
    <xf numFmtId="0" fontId="1" fillId="2" borderId="1" xfId="0" applyFont="1" applyFill="1" applyBorder="1" applyAlignment="1">
      <alignment horizontal="center" vertical="center"/>
    </xf>
    <xf numFmtId="0" fontId="1" fillId="2" borderId="2" xfId="0" applyFont="1" applyFill="1" applyBorder="1" applyAlignment="1">
      <alignment horizontal="center" vertical="center"/>
    </xf>
    <xf numFmtId="0" fontId="1" fillId="2" borderId="3" xfId="0" applyFont="1" applyFill="1" applyBorder="1" applyAlignment="1">
      <alignment horizontal="center" vertical="center"/>
    </xf>
    <xf numFmtId="0" fontId="1" fillId="3" borderId="4" xfId="0" applyFont="1" applyFill="1" applyBorder="1" applyAlignment="1">
      <alignment horizontal="center" vertical="center"/>
    </xf>
    <xf numFmtId="0" fontId="1" fillId="4" borderId="1" xfId="0" applyFont="1" applyFill="1" applyBorder="1" applyAlignment="1">
      <alignment horizontal="center" vertical="center"/>
    </xf>
    <xf numFmtId="0" fontId="1" fillId="4" borderId="2" xfId="0" applyFont="1" applyFill="1" applyBorder="1" applyAlignment="1">
      <alignment horizontal="center" vertical="center"/>
    </xf>
    <xf numFmtId="0" fontId="1" fillId="4" borderId="3" xfId="0" applyFont="1" applyFill="1" applyBorder="1" applyAlignment="1">
      <alignment horizontal="center" vertical="center"/>
    </xf>
    <xf numFmtId="0" fontId="1" fillId="5" borderId="0" xfId="0" applyFont="1" applyFill="1" applyAlignment="1">
      <alignment horizontal="center" vertical="center"/>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182"/>
  <sheetViews>
    <sheetView tabSelected="1" zoomScale="80" zoomScaleNormal="80" workbookViewId="0">
      <selection activeCell="H3" sqref="H3:H16"/>
    </sheetView>
  </sheetViews>
  <sheetFormatPr baseColWidth="10" defaultColWidth="9.1640625" defaultRowHeight="15" x14ac:dyDescent="0.2"/>
  <cols>
    <col min="1" max="1" width="11.5" style="1" customWidth="1"/>
    <col min="2" max="2" width="11" style="1" customWidth="1"/>
    <col min="3" max="3" width="11.33203125" style="1" customWidth="1"/>
    <col min="4" max="4" width="21.33203125" style="46" customWidth="1"/>
    <col min="5" max="5" width="11" style="1" customWidth="1"/>
    <col min="6" max="6" width="11" style="18" customWidth="1"/>
    <col min="7" max="7" width="11" style="1" customWidth="1"/>
    <col min="8" max="8" width="17.1640625" style="46" customWidth="1"/>
    <col min="9" max="9" width="24.33203125" style="2" customWidth="1"/>
    <col min="10" max="10" width="16.5" style="1" customWidth="1"/>
    <col min="11" max="11" width="10.5" style="1" customWidth="1"/>
    <col min="12" max="12" width="12" style="47" customWidth="1"/>
    <col min="13" max="13" width="12.5" style="47" customWidth="1"/>
    <col min="14" max="14" width="33" style="48" bestFit="1" customWidth="1"/>
    <col min="15" max="15" width="157.1640625" style="48" bestFit="1" customWidth="1"/>
    <col min="16" max="16384" width="9.1640625" style="5"/>
  </cols>
  <sheetData>
    <row r="1" spans="1:15" x14ac:dyDescent="0.2">
      <c r="B1" s="70" t="s">
        <v>0</v>
      </c>
      <c r="C1" s="71"/>
      <c r="D1" s="71"/>
      <c r="E1" s="72"/>
      <c r="F1" s="73" t="s">
        <v>1</v>
      </c>
      <c r="G1" s="73"/>
      <c r="H1" s="73"/>
      <c r="J1" s="3"/>
      <c r="K1" s="3"/>
      <c r="L1" s="74" t="s">
        <v>2</v>
      </c>
      <c r="M1" s="75"/>
      <c r="N1" s="76"/>
      <c r="O1" s="4"/>
    </row>
    <row r="2" spans="1:15" s="18" customFormat="1" ht="16" x14ac:dyDescent="0.2">
      <c r="A2" s="6" t="s">
        <v>3</v>
      </c>
      <c r="B2" s="7" t="s">
        <v>4</v>
      </c>
      <c r="C2" s="8" t="s">
        <v>5</v>
      </c>
      <c r="D2" s="9" t="s">
        <v>6</v>
      </c>
      <c r="E2" s="7" t="s">
        <v>7</v>
      </c>
      <c r="F2" s="10" t="s">
        <v>8</v>
      </c>
      <c r="G2" s="11" t="s">
        <v>9</v>
      </c>
      <c r="H2" s="12" t="s">
        <v>10</v>
      </c>
      <c r="I2" s="13" t="s">
        <v>11</v>
      </c>
      <c r="J2" s="14" t="s">
        <v>12</v>
      </c>
      <c r="K2" s="14" t="s">
        <v>13</v>
      </c>
      <c r="L2" s="15" t="s">
        <v>14</v>
      </c>
      <c r="M2" s="15" t="s">
        <v>15</v>
      </c>
      <c r="N2" s="16" t="s">
        <v>16</v>
      </c>
      <c r="O2" s="17" t="s">
        <v>17</v>
      </c>
    </row>
    <row r="3" spans="1:15" ht="16" x14ac:dyDescent="0.2">
      <c r="A3" s="55" t="s">
        <v>18</v>
      </c>
      <c r="B3" s="58">
        <v>6</v>
      </c>
      <c r="C3" s="61">
        <v>6</v>
      </c>
      <c r="D3" s="64" t="s">
        <v>145</v>
      </c>
      <c r="E3" s="58">
        <f t="shared" ref="E3:E66" si="0">IF(B3=C3,1,0)</f>
        <v>1</v>
      </c>
      <c r="F3" s="67">
        <v>1.5141996849558161</v>
      </c>
      <c r="G3" s="49">
        <v>1</v>
      </c>
      <c r="H3" s="52" t="s">
        <v>19</v>
      </c>
      <c r="I3" s="19" t="s">
        <v>20</v>
      </c>
      <c r="J3" s="3" t="s">
        <v>21</v>
      </c>
      <c r="K3" s="3"/>
      <c r="L3" s="20" t="s">
        <v>22</v>
      </c>
      <c r="M3" s="20" t="s">
        <v>23</v>
      </c>
      <c r="N3" s="16" t="s">
        <v>24</v>
      </c>
      <c r="O3" s="21" t="s">
        <v>164</v>
      </c>
    </row>
    <row r="4" spans="1:15" ht="16" x14ac:dyDescent="0.2">
      <c r="A4" s="77"/>
      <c r="B4" s="59"/>
      <c r="C4" s="62"/>
      <c r="D4" s="65"/>
      <c r="E4" s="59">
        <f t="shared" si="0"/>
        <v>1</v>
      </c>
      <c r="F4" s="68">
        <v>1.5141996849558161</v>
      </c>
      <c r="G4" s="50">
        <v>1</v>
      </c>
      <c r="H4" s="53" t="s">
        <v>19</v>
      </c>
      <c r="I4" s="19" t="s">
        <v>25</v>
      </c>
      <c r="J4" s="3" t="s">
        <v>26</v>
      </c>
      <c r="K4" s="3" t="s">
        <v>27</v>
      </c>
      <c r="L4" s="20" t="s">
        <v>22</v>
      </c>
      <c r="M4" s="20" t="s">
        <v>23</v>
      </c>
      <c r="N4" s="16" t="s">
        <v>28</v>
      </c>
      <c r="O4" s="21" t="s">
        <v>165</v>
      </c>
    </row>
    <row r="5" spans="1:15" ht="16" x14ac:dyDescent="0.2">
      <c r="A5" s="77"/>
      <c r="B5" s="59"/>
      <c r="C5" s="62"/>
      <c r="D5" s="65"/>
      <c r="E5" s="59">
        <f t="shared" si="0"/>
        <v>1</v>
      </c>
      <c r="F5" s="68">
        <v>1.5141996849558161</v>
      </c>
      <c r="G5" s="50">
        <v>1</v>
      </c>
      <c r="H5" s="53" t="s">
        <v>19</v>
      </c>
      <c r="I5" s="19" t="s">
        <v>29</v>
      </c>
      <c r="J5" s="3" t="s">
        <v>26</v>
      </c>
      <c r="K5" s="3" t="s">
        <v>30</v>
      </c>
      <c r="L5" s="20" t="s">
        <v>22</v>
      </c>
      <c r="M5" s="20" t="s">
        <v>23</v>
      </c>
      <c r="N5" s="16" t="s">
        <v>31</v>
      </c>
      <c r="O5" s="21" t="s">
        <v>166</v>
      </c>
    </row>
    <row r="6" spans="1:15" ht="16" x14ac:dyDescent="0.2">
      <c r="A6" s="77"/>
      <c r="B6" s="59"/>
      <c r="C6" s="62"/>
      <c r="D6" s="65"/>
      <c r="E6" s="59">
        <f t="shared" si="0"/>
        <v>1</v>
      </c>
      <c r="F6" s="68">
        <v>1.5141996849558161</v>
      </c>
      <c r="G6" s="50">
        <v>1</v>
      </c>
      <c r="H6" s="53" t="s">
        <v>19</v>
      </c>
      <c r="I6" s="19" t="s">
        <v>32</v>
      </c>
      <c r="J6" s="3" t="s">
        <v>26</v>
      </c>
      <c r="K6" s="3" t="s">
        <v>27</v>
      </c>
      <c r="L6" s="20" t="s">
        <v>22</v>
      </c>
      <c r="M6" s="20" t="s">
        <v>23</v>
      </c>
      <c r="N6" s="16" t="s">
        <v>33</v>
      </c>
      <c r="O6" s="21" t="s">
        <v>167</v>
      </c>
    </row>
    <row r="7" spans="1:15" ht="30" customHeight="1" x14ac:dyDescent="0.2">
      <c r="A7" s="77"/>
      <c r="B7" s="59"/>
      <c r="C7" s="62"/>
      <c r="D7" s="65"/>
      <c r="E7" s="59">
        <f t="shared" si="0"/>
        <v>1</v>
      </c>
      <c r="F7" s="68">
        <v>1.5141996849558161</v>
      </c>
      <c r="G7" s="50">
        <v>1</v>
      </c>
      <c r="H7" s="53" t="s">
        <v>19</v>
      </c>
      <c r="I7" s="19" t="s">
        <v>34</v>
      </c>
      <c r="J7" s="3" t="s">
        <v>26</v>
      </c>
      <c r="K7" s="3" t="s">
        <v>27</v>
      </c>
      <c r="L7" s="20" t="s">
        <v>22</v>
      </c>
      <c r="M7" s="20" t="s">
        <v>23</v>
      </c>
      <c r="N7" s="16" t="s">
        <v>35</v>
      </c>
      <c r="O7" s="21" t="s">
        <v>168</v>
      </c>
    </row>
    <row r="8" spans="1:15" ht="16" x14ac:dyDescent="0.2">
      <c r="A8" s="77"/>
      <c r="B8" s="59"/>
      <c r="C8" s="62"/>
      <c r="D8" s="65"/>
      <c r="E8" s="59">
        <f t="shared" si="0"/>
        <v>1</v>
      </c>
      <c r="F8" s="68">
        <v>1.5141996849558161</v>
      </c>
      <c r="G8" s="50">
        <v>1</v>
      </c>
      <c r="H8" s="53" t="s">
        <v>19</v>
      </c>
      <c r="I8" s="19" t="s">
        <v>36</v>
      </c>
      <c r="J8" s="3" t="s">
        <v>26</v>
      </c>
      <c r="K8" s="3" t="s">
        <v>30</v>
      </c>
      <c r="L8" s="20" t="s">
        <v>23</v>
      </c>
      <c r="M8" s="20" t="s">
        <v>23</v>
      </c>
      <c r="N8" s="16" t="s">
        <v>37</v>
      </c>
      <c r="O8" s="21" t="s">
        <v>169</v>
      </c>
    </row>
    <row r="9" spans="1:15" ht="30" customHeight="1" x14ac:dyDescent="0.2">
      <c r="A9" s="77"/>
      <c r="B9" s="59"/>
      <c r="C9" s="62"/>
      <c r="D9" s="65"/>
      <c r="E9" s="59">
        <f t="shared" si="0"/>
        <v>1</v>
      </c>
      <c r="F9" s="68">
        <v>1.5141996849558161</v>
      </c>
      <c r="G9" s="50">
        <v>1</v>
      </c>
      <c r="H9" s="53" t="s">
        <v>19</v>
      </c>
      <c r="I9" s="19" t="s">
        <v>38</v>
      </c>
      <c r="J9" s="3" t="s">
        <v>26</v>
      </c>
      <c r="K9" s="3"/>
      <c r="L9" s="20" t="s">
        <v>22</v>
      </c>
      <c r="M9" s="20" t="s">
        <v>22</v>
      </c>
      <c r="N9" s="16" t="s">
        <v>39</v>
      </c>
      <c r="O9" s="21" t="s">
        <v>170</v>
      </c>
    </row>
    <row r="10" spans="1:15" ht="16" x14ac:dyDescent="0.2">
      <c r="A10" s="77"/>
      <c r="B10" s="59"/>
      <c r="C10" s="62"/>
      <c r="D10" s="65"/>
      <c r="E10" s="59">
        <f t="shared" si="0"/>
        <v>1</v>
      </c>
      <c r="F10" s="68">
        <v>1.5141996849558161</v>
      </c>
      <c r="G10" s="50">
        <v>1</v>
      </c>
      <c r="H10" s="53" t="s">
        <v>19</v>
      </c>
      <c r="I10" s="19" t="s">
        <v>40</v>
      </c>
      <c r="J10" s="3" t="s">
        <v>26</v>
      </c>
      <c r="K10" s="3" t="s">
        <v>27</v>
      </c>
      <c r="L10" s="20" t="s">
        <v>22</v>
      </c>
      <c r="M10" s="20" t="s">
        <v>23</v>
      </c>
      <c r="N10" s="16" t="s">
        <v>41</v>
      </c>
      <c r="O10" s="21" t="s">
        <v>171</v>
      </c>
    </row>
    <row r="11" spans="1:15" ht="30" customHeight="1" x14ac:dyDescent="0.2">
      <c r="A11" s="77"/>
      <c r="B11" s="59"/>
      <c r="C11" s="62"/>
      <c r="D11" s="65"/>
      <c r="E11" s="59">
        <f t="shared" si="0"/>
        <v>1</v>
      </c>
      <c r="F11" s="68">
        <v>1.5141996849558161</v>
      </c>
      <c r="G11" s="50">
        <v>1</v>
      </c>
      <c r="H11" s="53" t="s">
        <v>19</v>
      </c>
      <c r="I11" s="19" t="s">
        <v>42</v>
      </c>
      <c r="J11" s="3" t="s">
        <v>26</v>
      </c>
      <c r="K11" s="3" t="s">
        <v>27</v>
      </c>
      <c r="L11" s="20" t="s">
        <v>22</v>
      </c>
      <c r="M11" s="20" t="s">
        <v>22</v>
      </c>
      <c r="N11" s="16" t="s">
        <v>43</v>
      </c>
      <c r="O11" s="21" t="s">
        <v>172</v>
      </c>
    </row>
    <row r="12" spans="1:15" ht="16" x14ac:dyDescent="0.2">
      <c r="A12" s="77"/>
      <c r="B12" s="59"/>
      <c r="C12" s="62"/>
      <c r="D12" s="65"/>
      <c r="E12" s="59">
        <f t="shared" si="0"/>
        <v>1</v>
      </c>
      <c r="F12" s="68">
        <v>1.5141996849558161</v>
      </c>
      <c r="G12" s="50">
        <v>1</v>
      </c>
      <c r="H12" s="53" t="s">
        <v>19</v>
      </c>
      <c r="I12" s="19" t="s">
        <v>44</v>
      </c>
      <c r="J12" s="3" t="s">
        <v>26</v>
      </c>
      <c r="K12" s="3" t="s">
        <v>30</v>
      </c>
      <c r="L12" s="20" t="s">
        <v>22</v>
      </c>
      <c r="M12" s="20" t="s">
        <v>22</v>
      </c>
      <c r="N12" s="16" t="s">
        <v>45</v>
      </c>
      <c r="O12" s="21" t="s">
        <v>173</v>
      </c>
    </row>
    <row r="13" spans="1:15" ht="16" x14ac:dyDescent="0.2">
      <c r="A13" s="77"/>
      <c r="B13" s="59"/>
      <c r="C13" s="62"/>
      <c r="D13" s="65"/>
      <c r="E13" s="59">
        <f t="shared" si="0"/>
        <v>1</v>
      </c>
      <c r="F13" s="68">
        <v>1.5141996849558161</v>
      </c>
      <c r="G13" s="50">
        <v>1</v>
      </c>
      <c r="H13" s="53" t="s">
        <v>19</v>
      </c>
      <c r="I13" s="19" t="s">
        <v>46</v>
      </c>
      <c r="J13" s="3" t="s">
        <v>26</v>
      </c>
      <c r="K13" s="3"/>
      <c r="L13" s="20" t="s">
        <v>23</v>
      </c>
      <c r="M13" s="20" t="s">
        <v>22</v>
      </c>
      <c r="N13" s="16" t="s">
        <v>47</v>
      </c>
      <c r="O13" s="21" t="s">
        <v>174</v>
      </c>
    </row>
    <row r="14" spans="1:15" ht="30" customHeight="1" x14ac:dyDescent="0.2">
      <c r="A14" s="77"/>
      <c r="B14" s="59"/>
      <c r="C14" s="62"/>
      <c r="D14" s="65"/>
      <c r="E14" s="59">
        <f t="shared" si="0"/>
        <v>1</v>
      </c>
      <c r="F14" s="68">
        <v>1.5141996849558161</v>
      </c>
      <c r="G14" s="50">
        <v>1</v>
      </c>
      <c r="H14" s="53" t="s">
        <v>19</v>
      </c>
      <c r="I14" s="19" t="s">
        <v>48</v>
      </c>
      <c r="J14" s="3" t="s">
        <v>26</v>
      </c>
      <c r="K14" s="3" t="s">
        <v>27</v>
      </c>
      <c r="L14" s="20" t="s">
        <v>22</v>
      </c>
      <c r="M14" s="20" t="s">
        <v>23</v>
      </c>
      <c r="N14" s="16" t="s">
        <v>49</v>
      </c>
      <c r="O14" s="21" t="s">
        <v>175</v>
      </c>
    </row>
    <row r="15" spans="1:15" ht="75" customHeight="1" x14ac:dyDescent="0.2">
      <c r="A15" s="77"/>
      <c r="B15" s="59"/>
      <c r="C15" s="62"/>
      <c r="D15" s="65"/>
      <c r="E15" s="59">
        <f t="shared" si="0"/>
        <v>1</v>
      </c>
      <c r="F15" s="68">
        <v>1.5141996849558161</v>
      </c>
      <c r="G15" s="50">
        <v>1</v>
      </c>
      <c r="H15" s="53" t="s">
        <v>19</v>
      </c>
      <c r="I15" s="19" t="s">
        <v>50</v>
      </c>
      <c r="J15" s="3" t="s">
        <v>26</v>
      </c>
      <c r="K15" s="3" t="s">
        <v>27</v>
      </c>
      <c r="L15" s="20" t="s">
        <v>22</v>
      </c>
      <c r="M15" s="20" t="s">
        <v>22</v>
      </c>
      <c r="N15" s="16" t="s">
        <v>51</v>
      </c>
      <c r="O15" s="21" t="s">
        <v>176</v>
      </c>
    </row>
    <row r="16" spans="1:15" ht="16" x14ac:dyDescent="0.2">
      <c r="A16" s="57"/>
      <c r="B16" s="60"/>
      <c r="C16" s="63"/>
      <c r="D16" s="66"/>
      <c r="E16" s="60">
        <f t="shared" si="0"/>
        <v>1</v>
      </c>
      <c r="F16" s="69">
        <v>1.5141996849558161</v>
      </c>
      <c r="G16" s="51">
        <v>1</v>
      </c>
      <c r="H16" s="54" t="s">
        <v>19</v>
      </c>
      <c r="I16" s="22" t="s">
        <v>52</v>
      </c>
      <c r="J16" s="3" t="s">
        <v>26</v>
      </c>
      <c r="K16" s="3" t="s">
        <v>27</v>
      </c>
      <c r="L16" s="20" t="s">
        <v>22</v>
      </c>
      <c r="M16" s="20" t="s">
        <v>23</v>
      </c>
      <c r="N16" s="16" t="s">
        <v>53</v>
      </c>
      <c r="O16" s="21" t="s">
        <v>177</v>
      </c>
    </row>
    <row r="17" spans="1:15" ht="32" x14ac:dyDescent="0.2">
      <c r="A17" s="23" t="s">
        <v>54</v>
      </c>
      <c r="B17" s="24">
        <v>4</v>
      </c>
      <c r="C17" s="25">
        <v>4</v>
      </c>
      <c r="D17" s="26" t="s">
        <v>146</v>
      </c>
      <c r="E17" s="24">
        <f t="shared" si="0"/>
        <v>1</v>
      </c>
      <c r="F17" s="27" t="e">
        <v>#N/A</v>
      </c>
      <c r="G17" s="28" t="e">
        <v>#N/A</v>
      </c>
      <c r="H17" s="29" t="s">
        <v>55</v>
      </c>
      <c r="I17" s="19" t="s">
        <v>46</v>
      </c>
      <c r="J17" s="3" t="s">
        <v>26</v>
      </c>
      <c r="K17" s="3" t="s">
        <v>27</v>
      </c>
      <c r="L17" s="20" t="s">
        <v>23</v>
      </c>
      <c r="M17" s="20" t="s">
        <v>22</v>
      </c>
      <c r="N17" s="16" t="s">
        <v>47</v>
      </c>
      <c r="O17" s="21" t="s">
        <v>174</v>
      </c>
    </row>
    <row r="18" spans="1:15" ht="60" customHeight="1" x14ac:dyDescent="0.2">
      <c r="A18" s="55" t="s">
        <v>56</v>
      </c>
      <c r="B18" s="58">
        <v>6</v>
      </c>
      <c r="C18" s="61">
        <v>5</v>
      </c>
      <c r="D18" s="64" t="s">
        <v>147</v>
      </c>
      <c r="E18" s="58">
        <f>IF(B18=C18,1,0)</f>
        <v>0</v>
      </c>
      <c r="F18" s="67">
        <v>2.0474546604114372</v>
      </c>
      <c r="G18" s="49">
        <v>1</v>
      </c>
      <c r="H18" s="52" t="s">
        <v>19</v>
      </c>
      <c r="I18" s="30" t="s">
        <v>57</v>
      </c>
      <c r="J18" s="3" t="s">
        <v>21</v>
      </c>
      <c r="K18" s="3"/>
      <c r="L18" s="20" t="s">
        <v>22</v>
      </c>
      <c r="M18" s="20" t="s">
        <v>22</v>
      </c>
      <c r="N18" s="16" t="s">
        <v>58</v>
      </c>
      <c r="O18" s="21" t="s">
        <v>178</v>
      </c>
    </row>
    <row r="19" spans="1:15" ht="16" x14ac:dyDescent="0.2">
      <c r="A19" s="56"/>
      <c r="B19" s="59"/>
      <c r="C19" s="62"/>
      <c r="D19" s="65"/>
      <c r="E19" s="59"/>
      <c r="F19" s="68">
        <v>2.0474546604114372</v>
      </c>
      <c r="G19" s="50">
        <v>1</v>
      </c>
      <c r="H19" s="53" t="s">
        <v>19</v>
      </c>
      <c r="I19" s="19" t="s">
        <v>29</v>
      </c>
      <c r="J19" s="3" t="s">
        <v>21</v>
      </c>
      <c r="K19" s="3"/>
      <c r="L19" s="20" t="s">
        <v>22</v>
      </c>
      <c r="M19" s="20" t="s">
        <v>23</v>
      </c>
      <c r="N19" s="16" t="s">
        <v>31</v>
      </c>
      <c r="O19" s="21" t="s">
        <v>166</v>
      </c>
    </row>
    <row r="20" spans="1:15" ht="16" x14ac:dyDescent="0.2">
      <c r="A20" s="57"/>
      <c r="B20" s="60"/>
      <c r="C20" s="63"/>
      <c r="D20" s="66"/>
      <c r="E20" s="60"/>
      <c r="F20" s="69">
        <v>2.0474546604114372</v>
      </c>
      <c r="G20" s="51">
        <v>1</v>
      </c>
      <c r="H20" s="54" t="s">
        <v>19</v>
      </c>
      <c r="I20" s="19" t="s">
        <v>40</v>
      </c>
      <c r="J20" s="3" t="s">
        <v>26</v>
      </c>
      <c r="K20" s="3" t="s">
        <v>27</v>
      </c>
      <c r="L20" s="20" t="s">
        <v>22</v>
      </c>
      <c r="M20" s="20" t="s">
        <v>23</v>
      </c>
      <c r="N20" s="16" t="s">
        <v>41</v>
      </c>
      <c r="O20" s="21" t="s">
        <v>171</v>
      </c>
    </row>
    <row r="21" spans="1:15" ht="16" x14ac:dyDescent="0.2">
      <c r="A21" s="55" t="s">
        <v>59</v>
      </c>
      <c r="B21" s="58">
        <v>1</v>
      </c>
      <c r="C21" s="61">
        <v>1</v>
      </c>
      <c r="D21" s="64" t="s">
        <v>148</v>
      </c>
      <c r="E21" s="58">
        <f t="shared" si="0"/>
        <v>1</v>
      </c>
      <c r="F21" s="67" t="e">
        <v>#N/A</v>
      </c>
      <c r="G21" s="49" t="e">
        <v>#N/A</v>
      </c>
      <c r="H21" s="52" t="s">
        <v>55</v>
      </c>
      <c r="I21" s="19" t="s">
        <v>20</v>
      </c>
      <c r="J21" s="3" t="s">
        <v>21</v>
      </c>
      <c r="K21" s="3"/>
      <c r="L21" s="20" t="s">
        <v>22</v>
      </c>
      <c r="M21" s="20" t="s">
        <v>23</v>
      </c>
      <c r="N21" s="16" t="s">
        <v>24</v>
      </c>
      <c r="O21" s="21" t="s">
        <v>164</v>
      </c>
    </row>
    <row r="22" spans="1:15" ht="16" x14ac:dyDescent="0.2">
      <c r="A22" s="56"/>
      <c r="B22" s="59"/>
      <c r="C22" s="62"/>
      <c r="D22" s="65"/>
      <c r="E22" s="59">
        <f t="shared" si="0"/>
        <v>1</v>
      </c>
      <c r="F22" s="68" t="e">
        <v>#N/A</v>
      </c>
      <c r="G22" s="50" t="e">
        <v>#N/A</v>
      </c>
      <c r="H22" s="53" t="s">
        <v>55</v>
      </c>
      <c r="I22" s="19" t="s">
        <v>29</v>
      </c>
      <c r="J22" s="3" t="s">
        <v>26</v>
      </c>
      <c r="K22" s="3"/>
      <c r="L22" s="20" t="s">
        <v>22</v>
      </c>
      <c r="M22" s="20" t="s">
        <v>23</v>
      </c>
      <c r="N22" s="16" t="s">
        <v>31</v>
      </c>
      <c r="O22" s="21" t="s">
        <v>166</v>
      </c>
    </row>
    <row r="23" spans="1:15" ht="30" customHeight="1" x14ac:dyDescent="0.2">
      <c r="A23" s="56"/>
      <c r="B23" s="59"/>
      <c r="C23" s="62"/>
      <c r="D23" s="65"/>
      <c r="E23" s="59">
        <f t="shared" si="0"/>
        <v>1</v>
      </c>
      <c r="F23" s="68" t="e">
        <v>#N/A</v>
      </c>
      <c r="G23" s="50" t="e">
        <v>#N/A</v>
      </c>
      <c r="H23" s="53" t="s">
        <v>55</v>
      </c>
      <c r="I23" s="19" t="s">
        <v>38</v>
      </c>
      <c r="J23" s="3" t="s">
        <v>26</v>
      </c>
      <c r="K23" s="3" t="s">
        <v>30</v>
      </c>
      <c r="L23" s="20" t="s">
        <v>22</v>
      </c>
      <c r="M23" s="20" t="s">
        <v>22</v>
      </c>
      <c r="N23" s="16" t="s">
        <v>39</v>
      </c>
      <c r="O23" s="21" t="s">
        <v>170</v>
      </c>
    </row>
    <row r="24" spans="1:15" ht="75" customHeight="1" x14ac:dyDescent="0.2">
      <c r="A24" s="56"/>
      <c r="B24" s="59"/>
      <c r="C24" s="62"/>
      <c r="D24" s="65"/>
      <c r="E24" s="59">
        <f t="shared" si="0"/>
        <v>1</v>
      </c>
      <c r="F24" s="68" t="e">
        <v>#N/A</v>
      </c>
      <c r="G24" s="50" t="e">
        <v>#N/A</v>
      </c>
      <c r="H24" s="53" t="s">
        <v>55</v>
      </c>
      <c r="I24" s="19" t="s">
        <v>50</v>
      </c>
      <c r="J24" s="3" t="s">
        <v>26</v>
      </c>
      <c r="K24" s="3"/>
      <c r="L24" s="20" t="s">
        <v>22</v>
      </c>
      <c r="M24" s="20" t="s">
        <v>22</v>
      </c>
      <c r="N24" s="16" t="s">
        <v>51</v>
      </c>
      <c r="O24" s="21" t="s">
        <v>176</v>
      </c>
    </row>
    <row r="25" spans="1:15" ht="16" x14ac:dyDescent="0.2">
      <c r="A25" s="57"/>
      <c r="B25" s="60"/>
      <c r="C25" s="63"/>
      <c r="D25" s="66"/>
      <c r="E25" s="60">
        <f t="shared" si="0"/>
        <v>1</v>
      </c>
      <c r="F25" s="69" t="e">
        <v>#N/A</v>
      </c>
      <c r="G25" s="51" t="e">
        <v>#N/A</v>
      </c>
      <c r="H25" s="54" t="s">
        <v>55</v>
      </c>
      <c r="I25" s="19" t="s">
        <v>60</v>
      </c>
      <c r="J25" s="3" t="s">
        <v>26</v>
      </c>
      <c r="K25" s="3"/>
      <c r="L25" s="20" t="s">
        <v>23</v>
      </c>
      <c r="M25" s="20" t="s">
        <v>22</v>
      </c>
      <c r="N25" s="16" t="s">
        <v>61</v>
      </c>
      <c r="O25" s="21" t="s">
        <v>179</v>
      </c>
    </row>
    <row r="26" spans="1:15" ht="60" customHeight="1" x14ac:dyDescent="0.2">
      <c r="A26" s="55" t="s">
        <v>62</v>
      </c>
      <c r="B26" s="58">
        <v>3</v>
      </c>
      <c r="C26" s="61">
        <v>5</v>
      </c>
      <c r="D26" s="64" t="s">
        <v>149</v>
      </c>
      <c r="E26" s="58">
        <f t="shared" si="0"/>
        <v>0</v>
      </c>
      <c r="F26" s="67" t="e">
        <v>#N/A</v>
      </c>
      <c r="G26" s="49" t="e">
        <v>#N/A</v>
      </c>
      <c r="H26" s="52" t="s">
        <v>55</v>
      </c>
      <c r="I26" s="19" t="s">
        <v>20</v>
      </c>
      <c r="J26" s="3" t="s">
        <v>21</v>
      </c>
      <c r="K26" s="3"/>
      <c r="L26" s="20" t="s">
        <v>22</v>
      </c>
      <c r="M26" s="20" t="s">
        <v>23</v>
      </c>
      <c r="N26" s="16" t="s">
        <v>24</v>
      </c>
      <c r="O26" s="21" t="s">
        <v>164</v>
      </c>
    </row>
    <row r="27" spans="1:15" ht="16" x14ac:dyDescent="0.2">
      <c r="A27" s="57"/>
      <c r="B27" s="60"/>
      <c r="C27" s="63"/>
      <c r="D27" s="66"/>
      <c r="E27" s="60">
        <f t="shared" si="0"/>
        <v>1</v>
      </c>
      <c r="F27" s="69" t="e">
        <v>#N/A</v>
      </c>
      <c r="G27" s="51" t="e">
        <v>#N/A</v>
      </c>
      <c r="H27" s="54" t="s">
        <v>55</v>
      </c>
      <c r="I27" s="19" t="s">
        <v>46</v>
      </c>
      <c r="J27" s="3" t="s">
        <v>26</v>
      </c>
      <c r="K27" s="3" t="s">
        <v>27</v>
      </c>
      <c r="L27" s="20" t="s">
        <v>23</v>
      </c>
      <c r="M27" s="20" t="s">
        <v>22</v>
      </c>
      <c r="N27" s="16" t="s">
        <v>47</v>
      </c>
      <c r="O27" s="21" t="s">
        <v>174</v>
      </c>
    </row>
    <row r="28" spans="1:15" ht="45" customHeight="1" x14ac:dyDescent="0.2">
      <c r="A28" s="55" t="s">
        <v>63</v>
      </c>
      <c r="B28" s="58">
        <v>5</v>
      </c>
      <c r="C28" s="61">
        <v>6</v>
      </c>
      <c r="D28" s="64" t="s">
        <v>150</v>
      </c>
      <c r="E28" s="58">
        <f t="shared" si="0"/>
        <v>0</v>
      </c>
      <c r="F28" s="67" t="e">
        <v>#N/A</v>
      </c>
      <c r="G28" s="49" t="e">
        <v>#N/A</v>
      </c>
      <c r="H28" s="52" t="s">
        <v>55</v>
      </c>
      <c r="I28" s="19" t="s">
        <v>64</v>
      </c>
      <c r="J28" s="3" t="s">
        <v>21</v>
      </c>
      <c r="K28" s="3"/>
      <c r="L28" s="20" t="s">
        <v>22</v>
      </c>
      <c r="M28" s="20" t="s">
        <v>23</v>
      </c>
      <c r="N28" s="16" t="s">
        <v>65</v>
      </c>
      <c r="O28" s="21" t="s">
        <v>180</v>
      </c>
    </row>
    <row r="29" spans="1:15" ht="16" x14ac:dyDescent="0.2">
      <c r="A29" s="56"/>
      <c r="B29" s="59"/>
      <c r="C29" s="62"/>
      <c r="D29" s="65"/>
      <c r="E29" s="59">
        <f t="shared" si="0"/>
        <v>1</v>
      </c>
      <c r="F29" s="68" t="e">
        <v>#N/A</v>
      </c>
      <c r="G29" s="50" t="e">
        <v>#N/A</v>
      </c>
      <c r="H29" s="53" t="s">
        <v>55</v>
      </c>
      <c r="I29" s="19" t="s">
        <v>66</v>
      </c>
      <c r="J29" s="3" t="s">
        <v>21</v>
      </c>
      <c r="K29" s="3"/>
      <c r="L29" s="20" t="s">
        <v>22</v>
      </c>
      <c r="M29" s="20" t="s">
        <v>23</v>
      </c>
      <c r="N29" s="16" t="s">
        <v>67</v>
      </c>
      <c r="O29" s="21" t="s">
        <v>181</v>
      </c>
    </row>
    <row r="30" spans="1:15" ht="16" x14ac:dyDescent="0.2">
      <c r="A30" s="56"/>
      <c r="B30" s="59"/>
      <c r="C30" s="62"/>
      <c r="D30" s="65"/>
      <c r="E30" s="59">
        <f t="shared" si="0"/>
        <v>1</v>
      </c>
      <c r="F30" s="68" t="e">
        <v>#N/A</v>
      </c>
      <c r="G30" s="50" t="e">
        <v>#N/A</v>
      </c>
      <c r="H30" s="53" t="s">
        <v>55</v>
      </c>
      <c r="I30" s="19" t="s">
        <v>68</v>
      </c>
      <c r="J30" s="3" t="s">
        <v>21</v>
      </c>
      <c r="K30" s="3"/>
      <c r="L30" s="20" t="s">
        <v>23</v>
      </c>
      <c r="M30" s="20" t="s">
        <v>23</v>
      </c>
      <c r="N30" s="16" t="s">
        <v>69</v>
      </c>
      <c r="O30" s="21" t="s">
        <v>182</v>
      </c>
    </row>
    <row r="31" spans="1:15" ht="30" customHeight="1" x14ac:dyDescent="0.2">
      <c r="A31" s="56"/>
      <c r="B31" s="59"/>
      <c r="C31" s="62"/>
      <c r="D31" s="65"/>
      <c r="E31" s="59">
        <f t="shared" si="0"/>
        <v>1</v>
      </c>
      <c r="F31" s="68" t="e">
        <v>#N/A</v>
      </c>
      <c r="G31" s="50" t="e">
        <v>#N/A</v>
      </c>
      <c r="H31" s="53" t="s">
        <v>55</v>
      </c>
      <c r="I31" s="19" t="s">
        <v>70</v>
      </c>
      <c r="J31" s="3" t="s">
        <v>21</v>
      </c>
      <c r="K31" s="3"/>
      <c r="L31" s="20" t="s">
        <v>22</v>
      </c>
      <c r="M31" s="20" t="s">
        <v>23</v>
      </c>
      <c r="N31" s="16" t="s">
        <v>71</v>
      </c>
      <c r="O31" s="21" t="s">
        <v>183</v>
      </c>
    </row>
    <row r="32" spans="1:15" ht="16" x14ac:dyDescent="0.2">
      <c r="A32" s="56"/>
      <c r="B32" s="59"/>
      <c r="C32" s="62"/>
      <c r="D32" s="65"/>
      <c r="E32" s="59">
        <f t="shared" si="0"/>
        <v>1</v>
      </c>
      <c r="F32" s="68" t="e">
        <v>#N/A</v>
      </c>
      <c r="G32" s="50" t="e">
        <v>#N/A</v>
      </c>
      <c r="H32" s="53" t="s">
        <v>55</v>
      </c>
      <c r="I32" s="19" t="s">
        <v>72</v>
      </c>
      <c r="J32" s="3" t="s">
        <v>21</v>
      </c>
      <c r="K32" s="3"/>
      <c r="L32" s="20" t="s">
        <v>22</v>
      </c>
      <c r="M32" s="20" t="s">
        <v>23</v>
      </c>
      <c r="N32" s="16" t="s">
        <v>73</v>
      </c>
      <c r="O32" s="21" t="s">
        <v>164</v>
      </c>
    </row>
    <row r="33" spans="1:15" ht="16" x14ac:dyDescent="0.2">
      <c r="A33" s="56"/>
      <c r="B33" s="59"/>
      <c r="C33" s="62"/>
      <c r="D33" s="65"/>
      <c r="E33" s="59">
        <f t="shared" si="0"/>
        <v>1</v>
      </c>
      <c r="F33" s="68" t="e">
        <v>#N/A</v>
      </c>
      <c r="G33" s="50" t="e">
        <v>#N/A</v>
      </c>
      <c r="H33" s="53" t="s">
        <v>55</v>
      </c>
      <c r="I33" s="19" t="s">
        <v>60</v>
      </c>
      <c r="J33" s="3" t="s">
        <v>21</v>
      </c>
      <c r="K33" s="3"/>
      <c r="L33" s="20" t="s">
        <v>23</v>
      </c>
      <c r="M33" s="20" t="s">
        <v>22</v>
      </c>
      <c r="N33" s="16" t="s">
        <v>61</v>
      </c>
      <c r="O33" s="21" t="s">
        <v>179</v>
      </c>
    </row>
    <row r="34" spans="1:15" ht="60" customHeight="1" x14ac:dyDescent="0.2">
      <c r="A34" s="56"/>
      <c r="B34" s="59"/>
      <c r="C34" s="62"/>
      <c r="D34" s="65"/>
      <c r="E34" s="59">
        <f t="shared" si="0"/>
        <v>1</v>
      </c>
      <c r="F34" s="68" t="e">
        <v>#N/A</v>
      </c>
      <c r="G34" s="50" t="e">
        <v>#N/A</v>
      </c>
      <c r="H34" s="53" t="s">
        <v>55</v>
      </c>
      <c r="I34" s="19" t="s">
        <v>57</v>
      </c>
      <c r="J34" s="3" t="s">
        <v>21</v>
      </c>
      <c r="K34" s="3"/>
      <c r="L34" s="20" t="s">
        <v>22</v>
      </c>
      <c r="M34" s="20" t="s">
        <v>22</v>
      </c>
      <c r="N34" s="16" t="s">
        <v>58</v>
      </c>
      <c r="O34" s="21" t="s">
        <v>178</v>
      </c>
    </row>
    <row r="35" spans="1:15" ht="16" x14ac:dyDescent="0.2">
      <c r="A35" s="56"/>
      <c r="B35" s="59"/>
      <c r="C35" s="62"/>
      <c r="D35" s="65"/>
      <c r="E35" s="59">
        <f t="shared" si="0"/>
        <v>1</v>
      </c>
      <c r="F35" s="68" t="e">
        <v>#N/A</v>
      </c>
      <c r="G35" s="50" t="e">
        <v>#N/A</v>
      </c>
      <c r="H35" s="53" t="s">
        <v>55</v>
      </c>
      <c r="I35" s="19" t="s">
        <v>74</v>
      </c>
      <c r="J35" s="3" t="s">
        <v>21</v>
      </c>
      <c r="K35" s="3"/>
      <c r="L35" s="20" t="s">
        <v>22</v>
      </c>
      <c r="M35" s="20" t="s">
        <v>23</v>
      </c>
      <c r="N35" s="16" t="s">
        <v>75</v>
      </c>
      <c r="O35" s="21" t="s">
        <v>184</v>
      </c>
    </row>
    <row r="36" spans="1:15" ht="16" x14ac:dyDescent="0.2">
      <c r="A36" s="56"/>
      <c r="B36" s="59"/>
      <c r="C36" s="62"/>
      <c r="D36" s="65"/>
      <c r="E36" s="59">
        <f t="shared" si="0"/>
        <v>1</v>
      </c>
      <c r="F36" s="68" t="e">
        <v>#N/A</v>
      </c>
      <c r="G36" s="50" t="e">
        <v>#N/A</v>
      </c>
      <c r="H36" s="53" t="s">
        <v>55</v>
      </c>
      <c r="I36" s="19" t="s">
        <v>44</v>
      </c>
      <c r="J36" s="3" t="s">
        <v>21</v>
      </c>
      <c r="K36" s="3"/>
      <c r="L36" s="20" t="s">
        <v>22</v>
      </c>
      <c r="M36" s="20" t="s">
        <v>22</v>
      </c>
      <c r="N36" s="16" t="s">
        <v>45</v>
      </c>
      <c r="O36" s="21" t="s">
        <v>173</v>
      </c>
    </row>
    <row r="37" spans="1:15" ht="16" x14ac:dyDescent="0.2">
      <c r="A37" s="56"/>
      <c r="B37" s="59"/>
      <c r="C37" s="62"/>
      <c r="D37" s="65"/>
      <c r="E37" s="59">
        <f t="shared" si="0"/>
        <v>1</v>
      </c>
      <c r="F37" s="68" t="e">
        <v>#N/A</v>
      </c>
      <c r="G37" s="50" t="e">
        <v>#N/A</v>
      </c>
      <c r="H37" s="53" t="s">
        <v>55</v>
      </c>
      <c r="I37" s="19" t="s">
        <v>76</v>
      </c>
      <c r="J37" s="3" t="s">
        <v>26</v>
      </c>
      <c r="K37" s="3" t="s">
        <v>27</v>
      </c>
      <c r="L37" s="20" t="s">
        <v>22</v>
      </c>
      <c r="M37" s="20" t="s">
        <v>23</v>
      </c>
      <c r="N37" s="16" t="s">
        <v>77</v>
      </c>
      <c r="O37" s="21" t="s">
        <v>185</v>
      </c>
    </row>
    <row r="38" spans="1:15" ht="16" x14ac:dyDescent="0.2">
      <c r="A38" s="56"/>
      <c r="B38" s="59"/>
      <c r="C38" s="62"/>
      <c r="D38" s="65"/>
      <c r="E38" s="59">
        <f t="shared" si="0"/>
        <v>1</v>
      </c>
      <c r="F38" s="68" t="e">
        <v>#N/A</v>
      </c>
      <c r="G38" s="50" t="e">
        <v>#N/A</v>
      </c>
      <c r="H38" s="53" t="s">
        <v>55</v>
      </c>
      <c r="I38" s="19" t="s">
        <v>52</v>
      </c>
      <c r="J38" s="3" t="s">
        <v>26</v>
      </c>
      <c r="K38" s="3" t="s">
        <v>30</v>
      </c>
      <c r="L38" s="20" t="s">
        <v>22</v>
      </c>
      <c r="M38" s="20" t="s">
        <v>23</v>
      </c>
      <c r="N38" s="16" t="s">
        <v>53</v>
      </c>
      <c r="O38" s="21" t="s">
        <v>177</v>
      </c>
    </row>
    <row r="39" spans="1:15" ht="30" customHeight="1" x14ac:dyDescent="0.2">
      <c r="A39" s="56"/>
      <c r="B39" s="59"/>
      <c r="C39" s="62"/>
      <c r="D39" s="65"/>
      <c r="E39" s="59">
        <f t="shared" si="0"/>
        <v>1</v>
      </c>
      <c r="F39" s="68" t="e">
        <v>#N/A</v>
      </c>
      <c r="G39" s="50" t="e">
        <v>#N/A</v>
      </c>
      <c r="H39" s="53" t="s">
        <v>55</v>
      </c>
      <c r="I39" s="19" t="s">
        <v>78</v>
      </c>
      <c r="J39" s="3" t="s">
        <v>26</v>
      </c>
      <c r="K39" s="3" t="s">
        <v>27</v>
      </c>
      <c r="L39" s="20" t="s">
        <v>22</v>
      </c>
      <c r="M39" s="20" t="s">
        <v>22</v>
      </c>
      <c r="N39" s="16" t="s">
        <v>79</v>
      </c>
      <c r="O39" s="21" t="s">
        <v>186</v>
      </c>
    </row>
    <row r="40" spans="1:15" ht="16" x14ac:dyDescent="0.2">
      <c r="A40" s="56"/>
      <c r="B40" s="59"/>
      <c r="C40" s="62"/>
      <c r="D40" s="65"/>
      <c r="E40" s="59">
        <f t="shared" si="0"/>
        <v>1</v>
      </c>
      <c r="F40" s="68" t="e">
        <v>#N/A</v>
      </c>
      <c r="G40" s="50" t="e">
        <v>#N/A</v>
      </c>
      <c r="H40" s="53" t="s">
        <v>55</v>
      </c>
      <c r="I40" s="19" t="s">
        <v>32</v>
      </c>
      <c r="J40" s="3" t="s">
        <v>26</v>
      </c>
      <c r="K40" s="3" t="s">
        <v>27</v>
      </c>
      <c r="L40" s="20" t="s">
        <v>22</v>
      </c>
      <c r="M40" s="20" t="s">
        <v>23</v>
      </c>
      <c r="N40" s="16" t="s">
        <v>33</v>
      </c>
      <c r="O40" s="21" t="s">
        <v>167</v>
      </c>
    </row>
    <row r="41" spans="1:15" ht="16" x14ac:dyDescent="0.2">
      <c r="A41" s="56"/>
      <c r="B41" s="59"/>
      <c r="C41" s="62"/>
      <c r="D41" s="65"/>
      <c r="E41" s="59">
        <f t="shared" si="0"/>
        <v>1</v>
      </c>
      <c r="F41" s="68" t="e">
        <v>#N/A</v>
      </c>
      <c r="G41" s="50" t="e">
        <v>#N/A</v>
      </c>
      <c r="H41" s="53" t="s">
        <v>55</v>
      </c>
      <c r="I41" s="19" t="s">
        <v>29</v>
      </c>
      <c r="J41" s="3" t="s">
        <v>26</v>
      </c>
      <c r="K41" s="3" t="s">
        <v>27</v>
      </c>
      <c r="L41" s="20" t="s">
        <v>22</v>
      </c>
      <c r="M41" s="20" t="s">
        <v>23</v>
      </c>
      <c r="N41" s="16" t="s">
        <v>31</v>
      </c>
      <c r="O41" s="21" t="s">
        <v>166</v>
      </c>
    </row>
    <row r="42" spans="1:15" ht="30" customHeight="1" x14ac:dyDescent="0.2">
      <c r="A42" s="56"/>
      <c r="B42" s="59"/>
      <c r="C42" s="62"/>
      <c r="D42" s="65"/>
      <c r="E42" s="59">
        <f t="shared" si="0"/>
        <v>1</v>
      </c>
      <c r="F42" s="68" t="e">
        <v>#N/A</v>
      </c>
      <c r="G42" s="50" t="e">
        <v>#N/A</v>
      </c>
      <c r="H42" s="53" t="s">
        <v>55</v>
      </c>
      <c r="I42" s="19" t="s">
        <v>34</v>
      </c>
      <c r="J42" s="3" t="s">
        <v>26</v>
      </c>
      <c r="K42" s="3" t="s">
        <v>30</v>
      </c>
      <c r="L42" s="20" t="s">
        <v>22</v>
      </c>
      <c r="M42" s="20" t="s">
        <v>23</v>
      </c>
      <c r="N42" s="16" t="s">
        <v>35</v>
      </c>
      <c r="O42" s="21" t="s">
        <v>168</v>
      </c>
    </row>
    <row r="43" spans="1:15" ht="16" x14ac:dyDescent="0.2">
      <c r="A43" s="56"/>
      <c r="B43" s="59"/>
      <c r="C43" s="62"/>
      <c r="D43" s="65"/>
      <c r="E43" s="59">
        <f t="shared" si="0"/>
        <v>1</v>
      </c>
      <c r="F43" s="68" t="e">
        <v>#N/A</v>
      </c>
      <c r="G43" s="50" t="e">
        <v>#N/A</v>
      </c>
      <c r="H43" s="53" t="s">
        <v>55</v>
      </c>
      <c r="I43" s="19" t="s">
        <v>80</v>
      </c>
      <c r="J43" s="3" t="s">
        <v>26</v>
      </c>
      <c r="K43" s="3"/>
      <c r="L43" s="20" t="s">
        <v>22</v>
      </c>
      <c r="M43" s="20" t="s">
        <v>22</v>
      </c>
      <c r="N43" s="16" t="s">
        <v>81</v>
      </c>
      <c r="O43" s="21" t="s">
        <v>187</v>
      </c>
    </row>
    <row r="44" spans="1:15" ht="75" customHeight="1" x14ac:dyDescent="0.2">
      <c r="A44" s="56"/>
      <c r="B44" s="59"/>
      <c r="C44" s="62"/>
      <c r="D44" s="65"/>
      <c r="E44" s="59">
        <f t="shared" si="0"/>
        <v>1</v>
      </c>
      <c r="F44" s="68" t="e">
        <v>#N/A</v>
      </c>
      <c r="G44" s="50" t="e">
        <v>#N/A</v>
      </c>
      <c r="H44" s="53" t="s">
        <v>55</v>
      </c>
      <c r="I44" s="19" t="s">
        <v>50</v>
      </c>
      <c r="J44" s="3" t="s">
        <v>26</v>
      </c>
      <c r="K44" s="3"/>
      <c r="L44" s="20" t="s">
        <v>22</v>
      </c>
      <c r="M44" s="20" t="s">
        <v>22</v>
      </c>
      <c r="N44" s="16" t="s">
        <v>51</v>
      </c>
      <c r="O44" s="21" t="s">
        <v>176</v>
      </c>
    </row>
    <row r="45" spans="1:15" ht="16" x14ac:dyDescent="0.2">
      <c r="A45" s="56"/>
      <c r="B45" s="59"/>
      <c r="C45" s="62"/>
      <c r="D45" s="65"/>
      <c r="E45" s="59">
        <f t="shared" si="0"/>
        <v>1</v>
      </c>
      <c r="F45" s="68" t="e">
        <v>#N/A</v>
      </c>
      <c r="G45" s="50" t="e">
        <v>#N/A</v>
      </c>
      <c r="H45" s="53" t="s">
        <v>55</v>
      </c>
      <c r="I45" s="19" t="s">
        <v>82</v>
      </c>
      <c r="J45" s="3" t="s">
        <v>26</v>
      </c>
      <c r="K45" s="3" t="s">
        <v>27</v>
      </c>
      <c r="L45" s="20" t="s">
        <v>23</v>
      </c>
      <c r="M45" s="20" t="s">
        <v>22</v>
      </c>
      <c r="N45" s="16" t="s">
        <v>83</v>
      </c>
      <c r="O45" s="21" t="s">
        <v>188</v>
      </c>
    </row>
    <row r="46" spans="1:15" ht="16" x14ac:dyDescent="0.2">
      <c r="A46" s="56"/>
      <c r="B46" s="59"/>
      <c r="C46" s="62"/>
      <c r="D46" s="65"/>
      <c r="E46" s="59">
        <f t="shared" si="0"/>
        <v>1</v>
      </c>
      <c r="F46" s="68" t="e">
        <v>#N/A</v>
      </c>
      <c r="G46" s="50" t="e">
        <v>#N/A</v>
      </c>
      <c r="H46" s="53" t="s">
        <v>55</v>
      </c>
      <c r="I46" s="19" t="s">
        <v>84</v>
      </c>
      <c r="J46" s="3" t="s">
        <v>26</v>
      </c>
      <c r="K46" s="3" t="s">
        <v>27</v>
      </c>
      <c r="L46" s="20" t="s">
        <v>22</v>
      </c>
      <c r="M46" s="20" t="s">
        <v>22</v>
      </c>
      <c r="N46" s="16" t="s">
        <v>85</v>
      </c>
      <c r="O46" s="21" t="s">
        <v>189</v>
      </c>
    </row>
    <row r="47" spans="1:15" ht="16" x14ac:dyDescent="0.2">
      <c r="A47" s="56"/>
      <c r="B47" s="59"/>
      <c r="C47" s="62"/>
      <c r="D47" s="65"/>
      <c r="E47" s="59">
        <f t="shared" si="0"/>
        <v>1</v>
      </c>
      <c r="F47" s="68" t="e">
        <v>#N/A</v>
      </c>
      <c r="G47" s="50" t="e">
        <v>#N/A</v>
      </c>
      <c r="H47" s="53" t="s">
        <v>55</v>
      </c>
      <c r="I47" s="19" t="s">
        <v>46</v>
      </c>
      <c r="J47" s="3" t="s">
        <v>26</v>
      </c>
      <c r="K47" s="3" t="s">
        <v>27</v>
      </c>
      <c r="L47" s="20" t="s">
        <v>23</v>
      </c>
      <c r="M47" s="20" t="s">
        <v>22</v>
      </c>
      <c r="N47" s="16" t="s">
        <v>47</v>
      </c>
      <c r="O47" s="21" t="s">
        <v>174</v>
      </c>
    </row>
    <row r="48" spans="1:15" ht="16" x14ac:dyDescent="0.2">
      <c r="A48" s="56"/>
      <c r="B48" s="59"/>
      <c r="C48" s="62"/>
      <c r="D48" s="65"/>
      <c r="E48" s="59">
        <f t="shared" si="0"/>
        <v>1</v>
      </c>
      <c r="F48" s="68" t="e">
        <v>#N/A</v>
      </c>
      <c r="G48" s="50" t="e">
        <v>#N/A</v>
      </c>
      <c r="H48" s="53" t="s">
        <v>55</v>
      </c>
      <c r="I48" s="19" t="s">
        <v>86</v>
      </c>
      <c r="J48" s="3" t="s">
        <v>26</v>
      </c>
      <c r="K48" s="3"/>
      <c r="L48" s="20" t="s">
        <v>23</v>
      </c>
      <c r="M48" s="20" t="s">
        <v>22</v>
      </c>
      <c r="N48" s="16" t="s">
        <v>87</v>
      </c>
      <c r="O48" s="21" t="s">
        <v>190</v>
      </c>
    </row>
    <row r="49" spans="1:15" ht="16" x14ac:dyDescent="0.2">
      <c r="A49" s="56"/>
      <c r="B49" s="59"/>
      <c r="C49" s="62"/>
      <c r="D49" s="65"/>
      <c r="E49" s="59">
        <f t="shared" si="0"/>
        <v>1</v>
      </c>
      <c r="F49" s="68" t="e">
        <v>#N/A</v>
      </c>
      <c r="G49" s="50" t="e">
        <v>#N/A</v>
      </c>
      <c r="H49" s="53" t="s">
        <v>55</v>
      </c>
      <c r="I49" s="19" t="s">
        <v>88</v>
      </c>
      <c r="J49" s="3" t="s">
        <v>26</v>
      </c>
      <c r="K49" s="3"/>
      <c r="L49" s="20" t="s">
        <v>22</v>
      </c>
      <c r="M49" s="20" t="s">
        <v>22</v>
      </c>
      <c r="N49" s="16" t="s">
        <v>89</v>
      </c>
      <c r="O49" s="21" t="s">
        <v>191</v>
      </c>
    </row>
    <row r="50" spans="1:15" ht="16" x14ac:dyDescent="0.2">
      <c r="A50" s="56"/>
      <c r="B50" s="59"/>
      <c r="C50" s="62"/>
      <c r="D50" s="65"/>
      <c r="E50" s="59">
        <f t="shared" si="0"/>
        <v>1</v>
      </c>
      <c r="F50" s="68" t="e">
        <v>#N/A</v>
      </c>
      <c r="G50" s="50" t="e">
        <v>#N/A</v>
      </c>
      <c r="H50" s="53" t="s">
        <v>55</v>
      </c>
      <c r="I50" s="19" t="s">
        <v>72</v>
      </c>
      <c r="J50" s="3" t="s">
        <v>26</v>
      </c>
      <c r="K50" s="3" t="s">
        <v>30</v>
      </c>
      <c r="L50" s="20" t="s">
        <v>22</v>
      </c>
      <c r="M50" s="20" t="s">
        <v>23</v>
      </c>
      <c r="N50" s="16" t="s">
        <v>73</v>
      </c>
      <c r="O50" s="21" t="s">
        <v>164</v>
      </c>
    </row>
    <row r="51" spans="1:15" ht="16" x14ac:dyDescent="0.2">
      <c r="A51" s="56"/>
      <c r="B51" s="59"/>
      <c r="C51" s="62"/>
      <c r="D51" s="65"/>
      <c r="E51" s="59">
        <f t="shared" si="0"/>
        <v>1</v>
      </c>
      <c r="F51" s="68" t="e">
        <v>#N/A</v>
      </c>
      <c r="G51" s="50" t="e">
        <v>#N/A</v>
      </c>
      <c r="H51" s="53" t="s">
        <v>55</v>
      </c>
      <c r="I51" s="19" t="s">
        <v>60</v>
      </c>
      <c r="J51" s="3" t="s">
        <v>26</v>
      </c>
      <c r="K51" s="3" t="s">
        <v>27</v>
      </c>
      <c r="L51" s="20" t="s">
        <v>23</v>
      </c>
      <c r="M51" s="20" t="s">
        <v>22</v>
      </c>
      <c r="N51" s="16" t="s">
        <v>61</v>
      </c>
      <c r="O51" s="21" t="s">
        <v>179</v>
      </c>
    </row>
    <row r="52" spans="1:15" ht="45" customHeight="1" x14ac:dyDescent="0.2">
      <c r="A52" s="56"/>
      <c r="B52" s="59"/>
      <c r="C52" s="62"/>
      <c r="D52" s="65"/>
      <c r="E52" s="59">
        <f t="shared" si="0"/>
        <v>1</v>
      </c>
      <c r="F52" s="68" t="e">
        <v>#N/A</v>
      </c>
      <c r="G52" s="50" t="e">
        <v>#N/A</v>
      </c>
      <c r="H52" s="53" t="s">
        <v>55</v>
      </c>
      <c r="I52" s="19" t="s">
        <v>90</v>
      </c>
      <c r="J52" s="3" t="s">
        <v>26</v>
      </c>
      <c r="K52" s="3"/>
      <c r="L52" s="20" t="s">
        <v>22</v>
      </c>
      <c r="M52" s="20" t="s">
        <v>23</v>
      </c>
      <c r="N52" s="16" t="s">
        <v>91</v>
      </c>
      <c r="O52" s="21" t="s">
        <v>192</v>
      </c>
    </row>
    <row r="53" spans="1:15" ht="60" customHeight="1" x14ac:dyDescent="0.2">
      <c r="A53" s="56"/>
      <c r="B53" s="59"/>
      <c r="C53" s="62"/>
      <c r="D53" s="65"/>
      <c r="E53" s="59">
        <f t="shared" si="0"/>
        <v>1</v>
      </c>
      <c r="F53" s="68" t="e">
        <v>#N/A</v>
      </c>
      <c r="G53" s="50" t="e">
        <v>#N/A</v>
      </c>
      <c r="H53" s="53" t="s">
        <v>55</v>
      </c>
      <c r="I53" s="19" t="s">
        <v>57</v>
      </c>
      <c r="J53" s="3" t="s">
        <v>26</v>
      </c>
      <c r="K53" s="3" t="s">
        <v>27</v>
      </c>
      <c r="L53" s="20" t="s">
        <v>22</v>
      </c>
      <c r="M53" s="20" t="s">
        <v>22</v>
      </c>
      <c r="N53" s="16" t="s">
        <v>58</v>
      </c>
      <c r="O53" s="21" t="s">
        <v>178</v>
      </c>
    </row>
    <row r="54" spans="1:15" ht="16" x14ac:dyDescent="0.2">
      <c r="A54" s="56"/>
      <c r="B54" s="59"/>
      <c r="C54" s="62"/>
      <c r="D54" s="65"/>
      <c r="E54" s="59">
        <f t="shared" si="0"/>
        <v>1</v>
      </c>
      <c r="F54" s="68" t="e">
        <v>#N/A</v>
      </c>
      <c r="G54" s="50" t="e">
        <v>#N/A</v>
      </c>
      <c r="H54" s="53" t="s">
        <v>55</v>
      </c>
      <c r="I54" s="19" t="s">
        <v>92</v>
      </c>
      <c r="J54" s="3" t="s">
        <v>26</v>
      </c>
      <c r="K54" s="3" t="s">
        <v>27</v>
      </c>
      <c r="L54" s="20" t="s">
        <v>22</v>
      </c>
      <c r="M54" s="20" t="s">
        <v>23</v>
      </c>
      <c r="N54" s="16" t="s">
        <v>93</v>
      </c>
      <c r="O54" s="21" t="s">
        <v>193</v>
      </c>
    </row>
    <row r="55" spans="1:15" ht="16" x14ac:dyDescent="0.2">
      <c r="A55" s="56"/>
      <c r="B55" s="59"/>
      <c r="C55" s="62"/>
      <c r="D55" s="65"/>
      <c r="E55" s="59">
        <f t="shared" si="0"/>
        <v>1</v>
      </c>
      <c r="F55" s="68" t="e">
        <v>#N/A</v>
      </c>
      <c r="G55" s="50" t="e">
        <v>#N/A</v>
      </c>
      <c r="H55" s="53" t="s">
        <v>55</v>
      </c>
      <c r="I55" s="19" t="s">
        <v>74</v>
      </c>
      <c r="J55" s="3" t="s">
        <v>26</v>
      </c>
      <c r="K55" s="3"/>
      <c r="L55" s="20" t="s">
        <v>22</v>
      </c>
      <c r="M55" s="20" t="s">
        <v>23</v>
      </c>
      <c r="N55" s="16" t="s">
        <v>75</v>
      </c>
      <c r="O55" s="21" t="s">
        <v>184</v>
      </c>
    </row>
    <row r="56" spans="1:15" ht="16" x14ac:dyDescent="0.2">
      <c r="A56" s="56"/>
      <c r="B56" s="59"/>
      <c r="C56" s="62"/>
      <c r="D56" s="65"/>
      <c r="E56" s="59">
        <f t="shared" si="0"/>
        <v>1</v>
      </c>
      <c r="F56" s="68" t="e">
        <v>#N/A</v>
      </c>
      <c r="G56" s="50" t="e">
        <v>#N/A</v>
      </c>
      <c r="H56" s="53" t="s">
        <v>55</v>
      </c>
      <c r="I56" s="19" t="s">
        <v>20</v>
      </c>
      <c r="J56" s="3" t="s">
        <v>26</v>
      </c>
      <c r="K56" s="3" t="s">
        <v>27</v>
      </c>
      <c r="L56" s="20" t="s">
        <v>22</v>
      </c>
      <c r="M56" s="20" t="s">
        <v>23</v>
      </c>
      <c r="N56" s="16" t="s">
        <v>24</v>
      </c>
      <c r="O56" s="21" t="s">
        <v>164</v>
      </c>
    </row>
    <row r="57" spans="1:15" ht="16" x14ac:dyDescent="0.2">
      <c r="A57" s="56"/>
      <c r="B57" s="59"/>
      <c r="C57" s="62"/>
      <c r="D57" s="65"/>
      <c r="E57" s="59">
        <f t="shared" si="0"/>
        <v>1</v>
      </c>
      <c r="F57" s="68" t="e">
        <v>#N/A</v>
      </c>
      <c r="G57" s="50" t="e">
        <v>#N/A</v>
      </c>
      <c r="H57" s="53" t="s">
        <v>55</v>
      </c>
      <c r="I57" s="19" t="s">
        <v>36</v>
      </c>
      <c r="J57" s="3" t="s">
        <v>26</v>
      </c>
      <c r="K57" s="3"/>
      <c r="L57" s="20" t="s">
        <v>23</v>
      </c>
      <c r="M57" s="20" t="s">
        <v>23</v>
      </c>
      <c r="N57" s="16" t="s">
        <v>37</v>
      </c>
      <c r="O57" s="21" t="s">
        <v>169</v>
      </c>
    </row>
    <row r="58" spans="1:15" ht="16" x14ac:dyDescent="0.2">
      <c r="A58" s="56"/>
      <c r="B58" s="59"/>
      <c r="C58" s="62"/>
      <c r="D58" s="65"/>
      <c r="E58" s="59">
        <f t="shared" si="0"/>
        <v>1</v>
      </c>
      <c r="F58" s="68" t="e">
        <v>#N/A</v>
      </c>
      <c r="G58" s="50" t="e">
        <v>#N/A</v>
      </c>
      <c r="H58" s="53" t="s">
        <v>55</v>
      </c>
      <c r="I58" s="19" t="s">
        <v>40</v>
      </c>
      <c r="J58" s="3" t="s">
        <v>26</v>
      </c>
      <c r="K58" s="3"/>
      <c r="L58" s="20" t="s">
        <v>22</v>
      </c>
      <c r="M58" s="20" t="s">
        <v>23</v>
      </c>
      <c r="N58" s="16" t="s">
        <v>41</v>
      </c>
      <c r="O58" s="21" t="s">
        <v>171</v>
      </c>
    </row>
    <row r="59" spans="1:15" ht="30" customHeight="1" x14ac:dyDescent="0.2">
      <c r="A59" s="56"/>
      <c r="B59" s="59"/>
      <c r="C59" s="62"/>
      <c r="D59" s="65"/>
      <c r="E59" s="59">
        <f t="shared" si="0"/>
        <v>1</v>
      </c>
      <c r="F59" s="68" t="e">
        <v>#N/A</v>
      </c>
      <c r="G59" s="50" t="e">
        <v>#N/A</v>
      </c>
      <c r="H59" s="53" t="s">
        <v>55</v>
      </c>
      <c r="I59" s="19" t="s">
        <v>94</v>
      </c>
      <c r="J59" s="3" t="s">
        <v>26</v>
      </c>
      <c r="K59" s="3" t="s">
        <v>27</v>
      </c>
      <c r="L59" s="20" t="s">
        <v>22</v>
      </c>
      <c r="M59" s="20" t="s">
        <v>23</v>
      </c>
      <c r="N59" s="16" t="s">
        <v>95</v>
      </c>
      <c r="O59" s="21" t="s">
        <v>194</v>
      </c>
    </row>
    <row r="60" spans="1:15" ht="16" x14ac:dyDescent="0.2">
      <c r="A60" s="56"/>
      <c r="B60" s="59"/>
      <c r="C60" s="62"/>
      <c r="D60" s="65"/>
      <c r="E60" s="59">
        <f t="shared" si="0"/>
        <v>1</v>
      </c>
      <c r="F60" s="68" t="e">
        <v>#N/A</v>
      </c>
      <c r="G60" s="50" t="e">
        <v>#N/A</v>
      </c>
      <c r="H60" s="53" t="s">
        <v>55</v>
      </c>
      <c r="I60" s="19" t="s">
        <v>96</v>
      </c>
      <c r="J60" s="3" t="s">
        <v>26</v>
      </c>
      <c r="K60" s="3"/>
      <c r="L60" s="20" t="s">
        <v>22</v>
      </c>
      <c r="M60" s="20" t="s">
        <v>22</v>
      </c>
      <c r="N60" s="16" t="s">
        <v>97</v>
      </c>
      <c r="O60" s="21" t="s">
        <v>195</v>
      </c>
    </row>
    <row r="61" spans="1:15" ht="30" customHeight="1" x14ac:dyDescent="0.2">
      <c r="A61" s="56"/>
      <c r="B61" s="59"/>
      <c r="C61" s="62"/>
      <c r="D61" s="65"/>
      <c r="E61" s="59">
        <f t="shared" si="0"/>
        <v>1</v>
      </c>
      <c r="F61" s="68" t="e">
        <v>#N/A</v>
      </c>
      <c r="G61" s="50" t="e">
        <v>#N/A</v>
      </c>
      <c r="H61" s="53" t="s">
        <v>55</v>
      </c>
      <c r="I61" s="19" t="s">
        <v>98</v>
      </c>
      <c r="J61" s="3" t="s">
        <v>26</v>
      </c>
      <c r="K61" s="3" t="s">
        <v>27</v>
      </c>
      <c r="L61" s="20" t="s">
        <v>22</v>
      </c>
      <c r="M61" s="20" t="s">
        <v>23</v>
      </c>
      <c r="N61" s="16" t="s">
        <v>99</v>
      </c>
      <c r="O61" s="21" t="s">
        <v>196</v>
      </c>
    </row>
    <row r="62" spans="1:15" ht="16" x14ac:dyDescent="0.2">
      <c r="A62" s="57"/>
      <c r="B62" s="60"/>
      <c r="C62" s="63"/>
      <c r="D62" s="66"/>
      <c r="E62" s="60">
        <f t="shared" si="0"/>
        <v>1</v>
      </c>
      <c r="F62" s="69" t="e">
        <v>#N/A</v>
      </c>
      <c r="G62" s="51" t="e">
        <v>#N/A</v>
      </c>
      <c r="H62" s="54" t="s">
        <v>55</v>
      </c>
      <c r="I62" s="19" t="s">
        <v>100</v>
      </c>
      <c r="J62" s="3" t="s">
        <v>26</v>
      </c>
      <c r="K62" s="3" t="s">
        <v>27</v>
      </c>
      <c r="L62" s="20" t="s">
        <v>22</v>
      </c>
      <c r="M62" s="20" t="s">
        <v>23</v>
      </c>
      <c r="N62" s="16" t="s">
        <v>101</v>
      </c>
      <c r="O62" s="21" t="s">
        <v>197</v>
      </c>
    </row>
    <row r="63" spans="1:15" ht="60" customHeight="1" x14ac:dyDescent="0.2">
      <c r="A63" s="55" t="s">
        <v>102</v>
      </c>
      <c r="B63" s="58">
        <v>1</v>
      </c>
      <c r="C63" s="61">
        <v>1</v>
      </c>
      <c r="D63" s="64" t="s">
        <v>151</v>
      </c>
      <c r="E63" s="58">
        <f t="shared" si="0"/>
        <v>1</v>
      </c>
      <c r="F63" s="67">
        <v>2.7017140586356785</v>
      </c>
      <c r="G63" s="49">
        <v>1</v>
      </c>
      <c r="H63" s="52" t="s">
        <v>19</v>
      </c>
      <c r="I63" s="19" t="s">
        <v>103</v>
      </c>
      <c r="J63" s="3" t="s">
        <v>21</v>
      </c>
      <c r="K63" s="3" t="s">
        <v>27</v>
      </c>
      <c r="L63" s="20" t="s">
        <v>22</v>
      </c>
      <c r="M63" s="20" t="s">
        <v>22</v>
      </c>
      <c r="N63" s="16" t="s">
        <v>104</v>
      </c>
      <c r="O63" s="21" t="s">
        <v>198</v>
      </c>
    </row>
    <row r="64" spans="1:15" ht="16" x14ac:dyDescent="0.2">
      <c r="A64" s="57"/>
      <c r="B64" s="60"/>
      <c r="C64" s="63"/>
      <c r="D64" s="66"/>
      <c r="E64" s="60">
        <f t="shared" si="0"/>
        <v>1</v>
      </c>
      <c r="F64" s="69">
        <v>2.7017140586356785</v>
      </c>
      <c r="G64" s="51">
        <v>1</v>
      </c>
      <c r="H64" s="54" t="s">
        <v>19</v>
      </c>
      <c r="I64" s="19" t="s">
        <v>20</v>
      </c>
      <c r="J64" s="3" t="s">
        <v>21</v>
      </c>
      <c r="K64" s="3"/>
      <c r="L64" s="20" t="s">
        <v>22</v>
      </c>
      <c r="M64" s="20" t="s">
        <v>23</v>
      </c>
      <c r="N64" s="16" t="s">
        <v>24</v>
      </c>
      <c r="O64" s="21" t="s">
        <v>164</v>
      </c>
    </row>
    <row r="65" spans="1:15" ht="30" customHeight="1" x14ac:dyDescent="0.2">
      <c r="A65" s="55" t="s">
        <v>105</v>
      </c>
      <c r="B65" s="58">
        <v>3</v>
      </c>
      <c r="C65" s="61">
        <v>3</v>
      </c>
      <c r="D65" s="64" t="s">
        <v>152</v>
      </c>
      <c r="E65" s="58">
        <f t="shared" si="0"/>
        <v>1</v>
      </c>
      <c r="F65" s="67" t="e">
        <v>#N/A</v>
      </c>
      <c r="G65" s="49" t="e">
        <v>#N/A</v>
      </c>
      <c r="H65" s="52" t="s">
        <v>55</v>
      </c>
      <c r="I65" s="19" t="s">
        <v>60</v>
      </c>
      <c r="J65" s="3" t="s">
        <v>21</v>
      </c>
      <c r="K65" s="3"/>
      <c r="L65" s="20" t="s">
        <v>23</v>
      </c>
      <c r="M65" s="20" t="s">
        <v>22</v>
      </c>
      <c r="N65" s="16" t="s">
        <v>61</v>
      </c>
      <c r="O65" s="21" t="s">
        <v>179</v>
      </c>
    </row>
    <row r="66" spans="1:15" ht="16" x14ac:dyDescent="0.2">
      <c r="A66" s="56"/>
      <c r="B66" s="59"/>
      <c r="C66" s="62"/>
      <c r="D66" s="65"/>
      <c r="E66" s="59">
        <f t="shared" si="0"/>
        <v>1</v>
      </c>
      <c r="F66" s="68" t="e">
        <v>#N/A</v>
      </c>
      <c r="G66" s="50" t="e">
        <v>#N/A</v>
      </c>
      <c r="H66" s="53" t="s">
        <v>55</v>
      </c>
      <c r="I66" s="19" t="s">
        <v>40</v>
      </c>
      <c r="J66" s="3" t="s">
        <v>26</v>
      </c>
      <c r="K66" s="3" t="s">
        <v>30</v>
      </c>
      <c r="L66" s="20" t="s">
        <v>22</v>
      </c>
      <c r="M66" s="20" t="s">
        <v>23</v>
      </c>
      <c r="N66" s="16" t="s">
        <v>41</v>
      </c>
      <c r="O66" s="21" t="s">
        <v>171</v>
      </c>
    </row>
    <row r="67" spans="1:15" ht="75" customHeight="1" x14ac:dyDescent="0.2">
      <c r="A67" s="56"/>
      <c r="B67" s="59"/>
      <c r="C67" s="62"/>
      <c r="D67" s="65"/>
      <c r="E67" s="59">
        <f t="shared" ref="E67:E130" si="1">IF(B67=C67,1,0)</f>
        <v>1</v>
      </c>
      <c r="F67" s="68" t="e">
        <v>#N/A</v>
      </c>
      <c r="G67" s="50" t="e">
        <v>#N/A</v>
      </c>
      <c r="H67" s="53" t="s">
        <v>55</v>
      </c>
      <c r="I67" s="19" t="s">
        <v>50</v>
      </c>
      <c r="J67" s="3" t="s">
        <v>26</v>
      </c>
      <c r="K67" s="3" t="s">
        <v>30</v>
      </c>
      <c r="L67" s="20" t="s">
        <v>22</v>
      </c>
      <c r="M67" s="20" t="s">
        <v>22</v>
      </c>
      <c r="N67" s="16" t="s">
        <v>51</v>
      </c>
      <c r="O67" s="21" t="s">
        <v>176</v>
      </c>
    </row>
    <row r="68" spans="1:15" ht="16" x14ac:dyDescent="0.2">
      <c r="A68" s="56"/>
      <c r="B68" s="59"/>
      <c r="C68" s="62"/>
      <c r="D68" s="65"/>
      <c r="E68" s="59">
        <f t="shared" si="1"/>
        <v>1</v>
      </c>
      <c r="F68" s="68" t="e">
        <v>#N/A</v>
      </c>
      <c r="G68" s="50" t="e">
        <v>#N/A</v>
      </c>
      <c r="H68" s="53" t="s">
        <v>55</v>
      </c>
      <c r="I68" s="19" t="s">
        <v>36</v>
      </c>
      <c r="J68" s="3" t="s">
        <v>26</v>
      </c>
      <c r="K68" s="3" t="s">
        <v>30</v>
      </c>
      <c r="L68" s="20" t="s">
        <v>23</v>
      </c>
      <c r="M68" s="20" t="s">
        <v>23</v>
      </c>
      <c r="N68" s="16" t="s">
        <v>37</v>
      </c>
      <c r="O68" s="21" t="s">
        <v>169</v>
      </c>
    </row>
    <row r="69" spans="1:15" ht="16" x14ac:dyDescent="0.2">
      <c r="A69" s="57"/>
      <c r="B69" s="60"/>
      <c r="C69" s="63"/>
      <c r="D69" s="66"/>
      <c r="E69" s="60">
        <f t="shared" si="1"/>
        <v>1</v>
      </c>
      <c r="F69" s="69" t="e">
        <v>#N/A</v>
      </c>
      <c r="G69" s="51" t="e">
        <v>#N/A</v>
      </c>
      <c r="H69" s="54" t="s">
        <v>55</v>
      </c>
      <c r="I69" s="19" t="s">
        <v>84</v>
      </c>
      <c r="J69" s="3" t="s">
        <v>26</v>
      </c>
      <c r="K69" s="3"/>
      <c r="L69" s="20" t="s">
        <v>22</v>
      </c>
      <c r="M69" s="20" t="s">
        <v>22</v>
      </c>
      <c r="N69" s="16" t="s">
        <v>85</v>
      </c>
      <c r="O69" s="21" t="s">
        <v>189</v>
      </c>
    </row>
    <row r="70" spans="1:15" ht="16" x14ac:dyDescent="0.2">
      <c r="A70" s="55" t="s">
        <v>106</v>
      </c>
      <c r="B70" s="58">
        <v>2</v>
      </c>
      <c r="C70" s="61">
        <v>2</v>
      </c>
      <c r="D70" s="64" t="s">
        <v>153</v>
      </c>
      <c r="E70" s="58">
        <f t="shared" si="1"/>
        <v>1</v>
      </c>
      <c r="F70" s="67" t="e">
        <v>#N/A</v>
      </c>
      <c r="G70" s="49" t="e">
        <v>#N/A</v>
      </c>
      <c r="H70" s="52" t="s">
        <v>55</v>
      </c>
      <c r="I70" s="19" t="s">
        <v>60</v>
      </c>
      <c r="J70" s="3" t="s">
        <v>21</v>
      </c>
      <c r="K70" s="3"/>
      <c r="L70" s="20" t="s">
        <v>23</v>
      </c>
      <c r="M70" s="20" t="s">
        <v>22</v>
      </c>
      <c r="N70" s="16" t="s">
        <v>61</v>
      </c>
      <c r="O70" s="21" t="s">
        <v>179</v>
      </c>
    </row>
    <row r="71" spans="1:15" ht="16" x14ac:dyDescent="0.2">
      <c r="A71" s="56"/>
      <c r="B71" s="59"/>
      <c r="C71" s="62"/>
      <c r="D71" s="65"/>
      <c r="E71" s="59">
        <f t="shared" si="1"/>
        <v>1</v>
      </c>
      <c r="F71" s="68" t="e">
        <v>#N/A</v>
      </c>
      <c r="G71" s="50" t="e">
        <v>#N/A</v>
      </c>
      <c r="H71" s="53" t="s">
        <v>55</v>
      </c>
      <c r="I71" s="19" t="s">
        <v>29</v>
      </c>
      <c r="J71" s="3" t="s">
        <v>26</v>
      </c>
      <c r="K71" s="3" t="s">
        <v>27</v>
      </c>
      <c r="L71" s="20" t="s">
        <v>22</v>
      </c>
      <c r="M71" s="20" t="s">
        <v>23</v>
      </c>
      <c r="N71" s="16" t="s">
        <v>31</v>
      </c>
      <c r="O71" s="21" t="s">
        <v>166</v>
      </c>
    </row>
    <row r="72" spans="1:15" ht="16" x14ac:dyDescent="0.2">
      <c r="A72" s="57"/>
      <c r="B72" s="60"/>
      <c r="C72" s="63"/>
      <c r="D72" s="66"/>
      <c r="E72" s="60">
        <f t="shared" si="1"/>
        <v>1</v>
      </c>
      <c r="F72" s="69" t="e">
        <v>#N/A</v>
      </c>
      <c r="G72" s="51" t="e">
        <v>#N/A</v>
      </c>
      <c r="H72" s="54" t="s">
        <v>55</v>
      </c>
      <c r="I72" s="19" t="s">
        <v>46</v>
      </c>
      <c r="J72" s="3" t="s">
        <v>26</v>
      </c>
      <c r="K72" s="3" t="s">
        <v>27</v>
      </c>
      <c r="L72" s="20" t="s">
        <v>23</v>
      </c>
      <c r="M72" s="20" t="s">
        <v>22</v>
      </c>
      <c r="N72" s="16" t="s">
        <v>47</v>
      </c>
      <c r="O72" s="21" t="s">
        <v>174</v>
      </c>
    </row>
    <row r="73" spans="1:15" ht="30" customHeight="1" x14ac:dyDescent="0.2">
      <c r="A73" s="55" t="s">
        <v>107</v>
      </c>
      <c r="B73" s="58">
        <v>4</v>
      </c>
      <c r="C73" s="61">
        <v>3</v>
      </c>
      <c r="D73" s="64" t="s">
        <v>154</v>
      </c>
      <c r="E73" s="58">
        <f t="shared" si="1"/>
        <v>0</v>
      </c>
      <c r="F73" s="67" t="e">
        <v>#N/A</v>
      </c>
      <c r="G73" s="49" t="e">
        <v>#N/A</v>
      </c>
      <c r="H73" s="52" t="s">
        <v>55</v>
      </c>
      <c r="I73" s="19" t="s">
        <v>29</v>
      </c>
      <c r="J73" s="3" t="s">
        <v>21</v>
      </c>
      <c r="K73" s="3"/>
      <c r="L73" s="20" t="s">
        <v>22</v>
      </c>
      <c r="M73" s="20" t="s">
        <v>23</v>
      </c>
      <c r="N73" s="16" t="s">
        <v>31</v>
      </c>
      <c r="O73" s="21" t="s">
        <v>166</v>
      </c>
    </row>
    <row r="74" spans="1:15" ht="16" x14ac:dyDescent="0.2">
      <c r="A74" s="56"/>
      <c r="B74" s="59"/>
      <c r="C74" s="62"/>
      <c r="D74" s="65"/>
      <c r="E74" s="59">
        <f t="shared" si="1"/>
        <v>1</v>
      </c>
      <c r="F74" s="68" t="e">
        <v>#N/A</v>
      </c>
      <c r="G74" s="50" t="e">
        <v>#N/A</v>
      </c>
      <c r="H74" s="53" t="s">
        <v>55</v>
      </c>
      <c r="I74" s="19" t="s">
        <v>86</v>
      </c>
      <c r="J74" s="3" t="s">
        <v>26</v>
      </c>
      <c r="K74" s="3" t="s">
        <v>27</v>
      </c>
      <c r="L74" s="20" t="s">
        <v>23</v>
      </c>
      <c r="M74" s="20" t="s">
        <v>22</v>
      </c>
      <c r="N74" s="16" t="s">
        <v>87</v>
      </c>
      <c r="O74" s="21" t="s">
        <v>190</v>
      </c>
    </row>
    <row r="75" spans="1:15" ht="16" x14ac:dyDescent="0.2">
      <c r="A75" s="56"/>
      <c r="B75" s="59"/>
      <c r="C75" s="62"/>
      <c r="D75" s="65"/>
      <c r="E75" s="59">
        <f t="shared" si="1"/>
        <v>1</v>
      </c>
      <c r="F75" s="68" t="e">
        <v>#N/A</v>
      </c>
      <c r="G75" s="50" t="e">
        <v>#N/A</v>
      </c>
      <c r="H75" s="53" t="s">
        <v>55</v>
      </c>
      <c r="I75" s="19" t="s">
        <v>29</v>
      </c>
      <c r="J75" s="3" t="s">
        <v>26</v>
      </c>
      <c r="K75" s="3" t="s">
        <v>27</v>
      </c>
      <c r="L75" s="20" t="s">
        <v>22</v>
      </c>
      <c r="M75" s="20" t="s">
        <v>23</v>
      </c>
      <c r="N75" s="16" t="s">
        <v>31</v>
      </c>
      <c r="O75" s="21" t="s">
        <v>166</v>
      </c>
    </row>
    <row r="76" spans="1:15" ht="16" x14ac:dyDescent="0.2">
      <c r="A76" s="57"/>
      <c r="B76" s="60"/>
      <c r="C76" s="63"/>
      <c r="D76" s="66"/>
      <c r="E76" s="60">
        <f t="shared" si="1"/>
        <v>1</v>
      </c>
      <c r="F76" s="69" t="e">
        <v>#N/A</v>
      </c>
      <c r="G76" s="51" t="e">
        <v>#N/A</v>
      </c>
      <c r="H76" s="54" t="s">
        <v>55</v>
      </c>
      <c r="I76" s="19" t="s">
        <v>108</v>
      </c>
      <c r="J76" s="3" t="s">
        <v>26</v>
      </c>
      <c r="K76" s="3"/>
      <c r="L76" s="20" t="s">
        <v>22</v>
      </c>
      <c r="M76" s="20" t="s">
        <v>23</v>
      </c>
      <c r="N76" s="16" t="s">
        <v>109</v>
      </c>
      <c r="O76" s="21" t="s">
        <v>199</v>
      </c>
    </row>
    <row r="77" spans="1:15" ht="60" customHeight="1" x14ac:dyDescent="0.2">
      <c r="A77" s="23" t="s">
        <v>110</v>
      </c>
      <c r="B77" s="24">
        <v>1</v>
      </c>
      <c r="C77" s="25">
        <v>1</v>
      </c>
      <c r="D77" s="31" t="s">
        <v>148</v>
      </c>
      <c r="E77" s="24">
        <f t="shared" si="1"/>
        <v>1</v>
      </c>
      <c r="F77" s="27">
        <v>1.421886872240673</v>
      </c>
      <c r="G77" s="28">
        <v>1</v>
      </c>
      <c r="H77" s="32" t="s">
        <v>19</v>
      </c>
      <c r="I77" s="19" t="s">
        <v>103</v>
      </c>
      <c r="J77" s="3" t="s">
        <v>26</v>
      </c>
      <c r="K77" s="3" t="s">
        <v>27</v>
      </c>
      <c r="L77" s="20" t="s">
        <v>22</v>
      </c>
      <c r="M77" s="20" t="s">
        <v>22</v>
      </c>
      <c r="N77" s="16" t="s">
        <v>104</v>
      </c>
      <c r="O77" s="21" t="s">
        <v>198</v>
      </c>
    </row>
    <row r="78" spans="1:15" ht="16" x14ac:dyDescent="0.2">
      <c r="A78" s="55" t="s">
        <v>111</v>
      </c>
      <c r="B78" s="58">
        <v>3</v>
      </c>
      <c r="C78" s="61">
        <v>3</v>
      </c>
      <c r="D78" s="64" t="s">
        <v>155</v>
      </c>
      <c r="E78" s="58">
        <f t="shared" si="1"/>
        <v>1</v>
      </c>
      <c r="F78" s="67">
        <v>1.1270019628649788</v>
      </c>
      <c r="G78" s="49">
        <v>1</v>
      </c>
      <c r="H78" s="52" t="s">
        <v>19</v>
      </c>
      <c r="I78" s="19" t="s">
        <v>29</v>
      </c>
      <c r="J78" s="3" t="s">
        <v>21</v>
      </c>
      <c r="K78" s="3"/>
      <c r="L78" s="20" t="s">
        <v>22</v>
      </c>
      <c r="M78" s="20" t="s">
        <v>23</v>
      </c>
      <c r="N78" s="16" t="s">
        <v>31</v>
      </c>
      <c r="O78" s="21" t="s">
        <v>166</v>
      </c>
    </row>
    <row r="79" spans="1:15" ht="16" x14ac:dyDescent="0.2">
      <c r="A79" s="57"/>
      <c r="B79" s="60"/>
      <c r="C79" s="63"/>
      <c r="D79" s="66"/>
      <c r="E79" s="60">
        <f t="shared" si="1"/>
        <v>1</v>
      </c>
      <c r="F79" s="69">
        <v>1.1270019628649788</v>
      </c>
      <c r="G79" s="51">
        <v>1</v>
      </c>
      <c r="H79" s="54" t="s">
        <v>19</v>
      </c>
      <c r="I79" s="19" t="s">
        <v>29</v>
      </c>
      <c r="J79" s="3" t="s">
        <v>26</v>
      </c>
      <c r="K79" s="3"/>
      <c r="L79" s="20" t="s">
        <v>22</v>
      </c>
      <c r="M79" s="20" t="s">
        <v>23</v>
      </c>
      <c r="N79" s="16" t="s">
        <v>31</v>
      </c>
      <c r="O79" s="21" t="s">
        <v>166</v>
      </c>
    </row>
    <row r="80" spans="1:15" ht="16" x14ac:dyDescent="0.2">
      <c r="A80" s="55" t="s">
        <v>112</v>
      </c>
      <c r="B80" s="58">
        <v>2</v>
      </c>
      <c r="C80" s="61">
        <v>2</v>
      </c>
      <c r="D80" s="64" t="s">
        <v>153</v>
      </c>
      <c r="E80" s="58">
        <f t="shared" si="1"/>
        <v>1</v>
      </c>
      <c r="F80" s="67">
        <v>2.9996416033601618</v>
      </c>
      <c r="G80" s="49">
        <v>1</v>
      </c>
      <c r="H80" s="52" t="s">
        <v>19</v>
      </c>
      <c r="I80" s="19" t="s">
        <v>60</v>
      </c>
      <c r="J80" s="3" t="s">
        <v>21</v>
      </c>
      <c r="K80" s="3"/>
      <c r="L80" s="20" t="s">
        <v>23</v>
      </c>
      <c r="M80" s="20" t="s">
        <v>22</v>
      </c>
      <c r="N80" s="16" t="s">
        <v>61</v>
      </c>
      <c r="O80" s="21" t="s">
        <v>179</v>
      </c>
    </row>
    <row r="81" spans="1:15" ht="16" x14ac:dyDescent="0.2">
      <c r="A81" s="56"/>
      <c r="B81" s="59"/>
      <c r="C81" s="62"/>
      <c r="D81" s="65"/>
      <c r="E81" s="59">
        <f t="shared" si="1"/>
        <v>1</v>
      </c>
      <c r="F81" s="68">
        <v>2.9996416033601618</v>
      </c>
      <c r="G81" s="50">
        <v>1</v>
      </c>
      <c r="H81" s="53" t="s">
        <v>19</v>
      </c>
      <c r="I81" s="19" t="s">
        <v>113</v>
      </c>
      <c r="J81" s="3" t="s">
        <v>21</v>
      </c>
      <c r="K81" s="3"/>
      <c r="L81" s="20" t="s">
        <v>22</v>
      </c>
      <c r="M81" s="20" t="s">
        <v>22</v>
      </c>
      <c r="N81" s="16" t="s">
        <v>114</v>
      </c>
      <c r="O81" s="21" t="s">
        <v>200</v>
      </c>
    </row>
    <row r="82" spans="1:15" ht="16" x14ac:dyDescent="0.2">
      <c r="A82" s="56"/>
      <c r="B82" s="59"/>
      <c r="C82" s="62"/>
      <c r="D82" s="65"/>
      <c r="E82" s="59">
        <f t="shared" si="1"/>
        <v>1</v>
      </c>
      <c r="F82" s="68">
        <v>2.9996416033601618</v>
      </c>
      <c r="G82" s="50">
        <v>1</v>
      </c>
      <c r="H82" s="53" t="s">
        <v>19</v>
      </c>
      <c r="I82" s="19" t="s">
        <v>29</v>
      </c>
      <c r="J82" s="3" t="s">
        <v>21</v>
      </c>
      <c r="K82" s="3"/>
      <c r="L82" s="20" t="s">
        <v>22</v>
      </c>
      <c r="M82" s="20" t="s">
        <v>23</v>
      </c>
      <c r="N82" s="16" t="s">
        <v>31</v>
      </c>
      <c r="O82" s="21" t="s">
        <v>166</v>
      </c>
    </row>
    <row r="83" spans="1:15" ht="16" x14ac:dyDescent="0.2">
      <c r="A83" s="56"/>
      <c r="B83" s="59"/>
      <c r="C83" s="62"/>
      <c r="D83" s="65"/>
      <c r="E83" s="59">
        <f t="shared" si="1"/>
        <v>1</v>
      </c>
      <c r="F83" s="68">
        <v>2.9996416033601618</v>
      </c>
      <c r="G83" s="50">
        <v>1</v>
      </c>
      <c r="H83" s="53" t="s">
        <v>19</v>
      </c>
      <c r="I83" s="19" t="s">
        <v>86</v>
      </c>
      <c r="J83" s="3" t="s">
        <v>21</v>
      </c>
      <c r="K83" s="3"/>
      <c r="L83" s="20" t="s">
        <v>23</v>
      </c>
      <c r="M83" s="20" t="s">
        <v>22</v>
      </c>
      <c r="N83" s="16" t="s">
        <v>87</v>
      </c>
      <c r="O83" s="21" t="s">
        <v>190</v>
      </c>
    </row>
    <row r="84" spans="1:15" ht="16" x14ac:dyDescent="0.2">
      <c r="A84" s="56"/>
      <c r="B84" s="59"/>
      <c r="C84" s="62"/>
      <c r="D84" s="65"/>
      <c r="E84" s="59">
        <f t="shared" si="1"/>
        <v>1</v>
      </c>
      <c r="F84" s="68">
        <v>2.9996416033601618</v>
      </c>
      <c r="G84" s="50">
        <v>1</v>
      </c>
      <c r="H84" s="53" t="s">
        <v>19</v>
      </c>
      <c r="I84" s="19" t="s">
        <v>36</v>
      </c>
      <c r="J84" s="3" t="s">
        <v>21</v>
      </c>
      <c r="K84" s="3"/>
      <c r="L84" s="20" t="s">
        <v>23</v>
      </c>
      <c r="M84" s="20" t="s">
        <v>23</v>
      </c>
      <c r="N84" s="16" t="s">
        <v>37</v>
      </c>
      <c r="O84" s="21" t="s">
        <v>169</v>
      </c>
    </row>
    <row r="85" spans="1:15" ht="75" customHeight="1" x14ac:dyDescent="0.2">
      <c r="A85" s="56"/>
      <c r="B85" s="59"/>
      <c r="C85" s="62"/>
      <c r="D85" s="65"/>
      <c r="E85" s="59">
        <f t="shared" si="1"/>
        <v>1</v>
      </c>
      <c r="F85" s="68">
        <v>2.9996416033601618</v>
      </c>
      <c r="G85" s="50">
        <v>1</v>
      </c>
      <c r="H85" s="53" t="s">
        <v>19</v>
      </c>
      <c r="I85" s="19" t="s">
        <v>50</v>
      </c>
      <c r="J85" s="3" t="s">
        <v>21</v>
      </c>
      <c r="K85" s="3"/>
      <c r="L85" s="20" t="s">
        <v>22</v>
      </c>
      <c r="M85" s="20" t="s">
        <v>22</v>
      </c>
      <c r="N85" s="16" t="s">
        <v>51</v>
      </c>
      <c r="O85" s="21" t="s">
        <v>176</v>
      </c>
    </row>
    <row r="86" spans="1:15" ht="16" x14ac:dyDescent="0.2">
      <c r="A86" s="56"/>
      <c r="B86" s="59"/>
      <c r="C86" s="62"/>
      <c r="D86" s="65"/>
      <c r="E86" s="59">
        <f t="shared" si="1"/>
        <v>1</v>
      </c>
      <c r="F86" s="68">
        <v>2.9996416033601618</v>
      </c>
      <c r="G86" s="50">
        <v>1</v>
      </c>
      <c r="H86" s="53" t="s">
        <v>19</v>
      </c>
      <c r="I86" s="19" t="s">
        <v>74</v>
      </c>
      <c r="J86" s="3" t="s">
        <v>21</v>
      </c>
      <c r="K86" s="3"/>
      <c r="L86" s="20" t="s">
        <v>22</v>
      </c>
      <c r="M86" s="20" t="s">
        <v>23</v>
      </c>
      <c r="N86" s="16" t="s">
        <v>75</v>
      </c>
      <c r="O86" s="21" t="s">
        <v>184</v>
      </c>
    </row>
    <row r="87" spans="1:15" ht="16" x14ac:dyDescent="0.2">
      <c r="A87" s="56"/>
      <c r="B87" s="59"/>
      <c r="C87" s="62"/>
      <c r="D87" s="65"/>
      <c r="E87" s="59">
        <f t="shared" si="1"/>
        <v>1</v>
      </c>
      <c r="F87" s="68">
        <v>2.9996416033601618</v>
      </c>
      <c r="G87" s="50">
        <v>1</v>
      </c>
      <c r="H87" s="53" t="s">
        <v>19</v>
      </c>
      <c r="I87" s="19" t="s">
        <v>44</v>
      </c>
      <c r="J87" s="3" t="s">
        <v>21</v>
      </c>
      <c r="K87" s="3"/>
      <c r="L87" s="20" t="s">
        <v>22</v>
      </c>
      <c r="M87" s="20" t="s">
        <v>22</v>
      </c>
      <c r="N87" s="16" t="s">
        <v>45</v>
      </c>
      <c r="O87" s="21" t="s">
        <v>173</v>
      </c>
    </row>
    <row r="88" spans="1:15" ht="16" x14ac:dyDescent="0.2">
      <c r="A88" s="56"/>
      <c r="B88" s="59"/>
      <c r="C88" s="62"/>
      <c r="D88" s="65"/>
      <c r="E88" s="59">
        <f t="shared" si="1"/>
        <v>1</v>
      </c>
      <c r="F88" s="68">
        <v>2.9996416033601618</v>
      </c>
      <c r="G88" s="50">
        <v>1</v>
      </c>
      <c r="H88" s="53" t="s">
        <v>19</v>
      </c>
      <c r="I88" s="19" t="s">
        <v>66</v>
      </c>
      <c r="J88" s="3" t="s">
        <v>21</v>
      </c>
      <c r="K88" s="3"/>
      <c r="L88" s="20" t="s">
        <v>22</v>
      </c>
      <c r="M88" s="20" t="s">
        <v>23</v>
      </c>
      <c r="N88" s="16" t="s">
        <v>67</v>
      </c>
      <c r="O88" s="21" t="s">
        <v>181</v>
      </c>
    </row>
    <row r="89" spans="1:15" ht="60" customHeight="1" x14ac:dyDescent="0.2">
      <c r="A89" s="56"/>
      <c r="B89" s="59"/>
      <c r="C89" s="62"/>
      <c r="D89" s="65"/>
      <c r="E89" s="59">
        <f t="shared" si="1"/>
        <v>1</v>
      </c>
      <c r="F89" s="68">
        <v>2.9996416033601618</v>
      </c>
      <c r="G89" s="50">
        <v>1</v>
      </c>
      <c r="H89" s="53" t="s">
        <v>19</v>
      </c>
      <c r="I89" s="19" t="s">
        <v>57</v>
      </c>
      <c r="J89" s="3" t="s">
        <v>21</v>
      </c>
      <c r="K89" s="3"/>
      <c r="L89" s="20" t="s">
        <v>22</v>
      </c>
      <c r="M89" s="20" t="s">
        <v>22</v>
      </c>
      <c r="N89" s="16" t="s">
        <v>58</v>
      </c>
      <c r="O89" s="21" t="s">
        <v>178</v>
      </c>
    </row>
    <row r="90" spans="1:15" ht="16" x14ac:dyDescent="0.2">
      <c r="A90" s="56"/>
      <c r="B90" s="59"/>
      <c r="C90" s="62"/>
      <c r="D90" s="65"/>
      <c r="E90" s="59">
        <f t="shared" si="1"/>
        <v>1</v>
      </c>
      <c r="F90" s="68">
        <v>2.9996416033601618</v>
      </c>
      <c r="G90" s="50">
        <v>1</v>
      </c>
      <c r="H90" s="53" t="s">
        <v>19</v>
      </c>
      <c r="I90" s="19" t="s">
        <v>29</v>
      </c>
      <c r="J90" s="3" t="s">
        <v>26</v>
      </c>
      <c r="K90" s="3" t="s">
        <v>27</v>
      </c>
      <c r="L90" s="20" t="s">
        <v>22</v>
      </c>
      <c r="M90" s="20" t="s">
        <v>23</v>
      </c>
      <c r="N90" s="16" t="s">
        <v>31</v>
      </c>
      <c r="O90" s="21" t="s">
        <v>166</v>
      </c>
    </row>
    <row r="91" spans="1:15" ht="16" x14ac:dyDescent="0.2">
      <c r="A91" s="56"/>
      <c r="B91" s="59"/>
      <c r="C91" s="62"/>
      <c r="D91" s="65"/>
      <c r="E91" s="59">
        <f t="shared" si="1"/>
        <v>1</v>
      </c>
      <c r="F91" s="68">
        <v>2.9996416033601618</v>
      </c>
      <c r="G91" s="50">
        <v>1</v>
      </c>
      <c r="H91" s="53" t="s">
        <v>19</v>
      </c>
      <c r="I91" s="19" t="s">
        <v>86</v>
      </c>
      <c r="J91" s="3" t="s">
        <v>26</v>
      </c>
      <c r="K91" s="3" t="s">
        <v>27</v>
      </c>
      <c r="L91" s="20" t="s">
        <v>23</v>
      </c>
      <c r="M91" s="20" t="s">
        <v>22</v>
      </c>
      <c r="N91" s="16" t="s">
        <v>87</v>
      </c>
      <c r="O91" s="21" t="s">
        <v>190</v>
      </c>
    </row>
    <row r="92" spans="1:15" ht="30" customHeight="1" x14ac:dyDescent="0.2">
      <c r="A92" s="56"/>
      <c r="B92" s="59"/>
      <c r="C92" s="62"/>
      <c r="D92" s="65"/>
      <c r="E92" s="59">
        <f t="shared" si="1"/>
        <v>1</v>
      </c>
      <c r="F92" s="68">
        <v>2.9996416033601618</v>
      </c>
      <c r="G92" s="50">
        <v>1</v>
      </c>
      <c r="H92" s="53" t="s">
        <v>19</v>
      </c>
      <c r="I92" s="19" t="s">
        <v>34</v>
      </c>
      <c r="J92" s="3" t="s">
        <v>26</v>
      </c>
      <c r="K92" s="3"/>
      <c r="L92" s="20" t="s">
        <v>22</v>
      </c>
      <c r="M92" s="20" t="s">
        <v>23</v>
      </c>
      <c r="N92" s="16" t="s">
        <v>35</v>
      </c>
      <c r="O92" s="21" t="s">
        <v>168</v>
      </c>
    </row>
    <row r="93" spans="1:15" ht="16" x14ac:dyDescent="0.2">
      <c r="A93" s="56"/>
      <c r="B93" s="59"/>
      <c r="C93" s="62"/>
      <c r="D93" s="65"/>
      <c r="E93" s="59">
        <f t="shared" si="1"/>
        <v>1</v>
      </c>
      <c r="F93" s="68">
        <v>2.9996416033601618</v>
      </c>
      <c r="G93" s="50">
        <v>1</v>
      </c>
      <c r="H93" s="53" t="s">
        <v>19</v>
      </c>
      <c r="I93" s="19" t="s">
        <v>84</v>
      </c>
      <c r="J93" s="3" t="s">
        <v>26</v>
      </c>
      <c r="K93" s="3" t="s">
        <v>27</v>
      </c>
      <c r="L93" s="20" t="s">
        <v>22</v>
      </c>
      <c r="M93" s="20" t="s">
        <v>22</v>
      </c>
      <c r="N93" s="16" t="s">
        <v>85</v>
      </c>
      <c r="O93" s="21" t="s">
        <v>189</v>
      </c>
    </row>
    <row r="94" spans="1:15" ht="16" x14ac:dyDescent="0.2">
      <c r="A94" s="56"/>
      <c r="B94" s="59"/>
      <c r="C94" s="62"/>
      <c r="D94" s="65"/>
      <c r="E94" s="59">
        <f t="shared" si="1"/>
        <v>1</v>
      </c>
      <c r="F94" s="68">
        <v>2.9996416033601618</v>
      </c>
      <c r="G94" s="50">
        <v>1</v>
      </c>
      <c r="H94" s="53" t="s">
        <v>19</v>
      </c>
      <c r="I94" s="19" t="s">
        <v>20</v>
      </c>
      <c r="J94" s="3" t="s">
        <v>26</v>
      </c>
      <c r="K94" s="3" t="s">
        <v>27</v>
      </c>
      <c r="L94" s="20" t="s">
        <v>22</v>
      </c>
      <c r="M94" s="20" t="s">
        <v>23</v>
      </c>
      <c r="N94" s="16" t="s">
        <v>24</v>
      </c>
      <c r="O94" s="21" t="s">
        <v>164</v>
      </c>
    </row>
    <row r="95" spans="1:15" ht="45" customHeight="1" x14ac:dyDescent="0.2">
      <c r="A95" s="56"/>
      <c r="B95" s="59"/>
      <c r="C95" s="62"/>
      <c r="D95" s="65"/>
      <c r="E95" s="59">
        <f t="shared" si="1"/>
        <v>1</v>
      </c>
      <c r="F95" s="68">
        <v>2.9996416033601618</v>
      </c>
      <c r="G95" s="50">
        <v>1</v>
      </c>
      <c r="H95" s="53" t="s">
        <v>19</v>
      </c>
      <c r="I95" s="19" t="s">
        <v>90</v>
      </c>
      <c r="J95" s="3" t="s">
        <v>26</v>
      </c>
      <c r="K95" s="3" t="s">
        <v>27</v>
      </c>
      <c r="L95" s="20" t="s">
        <v>22</v>
      </c>
      <c r="M95" s="20" t="s">
        <v>23</v>
      </c>
      <c r="N95" s="16" t="s">
        <v>91</v>
      </c>
      <c r="O95" s="21" t="s">
        <v>192</v>
      </c>
    </row>
    <row r="96" spans="1:15" ht="16" x14ac:dyDescent="0.2">
      <c r="A96" s="57"/>
      <c r="B96" s="60"/>
      <c r="C96" s="63"/>
      <c r="D96" s="66"/>
      <c r="E96" s="60">
        <f t="shared" si="1"/>
        <v>1</v>
      </c>
      <c r="F96" s="69">
        <v>2.9996416033601618</v>
      </c>
      <c r="G96" s="51">
        <v>1</v>
      </c>
      <c r="H96" s="54" t="s">
        <v>19</v>
      </c>
      <c r="I96" s="19" t="s">
        <v>52</v>
      </c>
      <c r="J96" s="3" t="s">
        <v>26</v>
      </c>
      <c r="K96" s="3" t="s">
        <v>30</v>
      </c>
      <c r="L96" s="20" t="s">
        <v>22</v>
      </c>
      <c r="M96" s="20" t="s">
        <v>23</v>
      </c>
      <c r="N96" s="16" t="s">
        <v>53</v>
      </c>
      <c r="O96" s="21" t="s">
        <v>177</v>
      </c>
    </row>
    <row r="97" spans="1:15" ht="30" customHeight="1" x14ac:dyDescent="0.2">
      <c r="A97" s="55" t="s">
        <v>115</v>
      </c>
      <c r="B97" s="58">
        <v>1</v>
      </c>
      <c r="C97" s="61">
        <v>1</v>
      </c>
      <c r="D97" s="64" t="s">
        <v>151</v>
      </c>
      <c r="E97" s="58">
        <f t="shared" si="1"/>
        <v>1</v>
      </c>
      <c r="F97" s="67" t="e">
        <v>#N/A</v>
      </c>
      <c r="G97" s="49" t="e">
        <v>#N/A</v>
      </c>
      <c r="H97" s="52" t="s">
        <v>55</v>
      </c>
      <c r="I97" s="19" t="s">
        <v>94</v>
      </c>
      <c r="J97" s="3" t="s">
        <v>21</v>
      </c>
      <c r="K97" s="3"/>
      <c r="L97" s="20" t="s">
        <v>22</v>
      </c>
      <c r="M97" s="20" t="s">
        <v>23</v>
      </c>
      <c r="N97" s="16" t="s">
        <v>95</v>
      </c>
      <c r="O97" s="21" t="s">
        <v>194</v>
      </c>
    </row>
    <row r="98" spans="1:15" ht="16" x14ac:dyDescent="0.2">
      <c r="A98" s="57"/>
      <c r="B98" s="60"/>
      <c r="C98" s="63"/>
      <c r="D98" s="66"/>
      <c r="E98" s="60">
        <f t="shared" si="1"/>
        <v>1</v>
      </c>
      <c r="F98" s="69" t="e">
        <v>#N/A</v>
      </c>
      <c r="G98" s="51" t="e">
        <v>#N/A</v>
      </c>
      <c r="H98" s="54" t="s">
        <v>55</v>
      </c>
      <c r="I98" s="19" t="s">
        <v>29</v>
      </c>
      <c r="J98" s="3" t="s">
        <v>26</v>
      </c>
      <c r="K98" s="3" t="s">
        <v>27</v>
      </c>
      <c r="L98" s="20" t="s">
        <v>22</v>
      </c>
      <c r="M98" s="20" t="s">
        <v>23</v>
      </c>
      <c r="N98" s="16" t="s">
        <v>31</v>
      </c>
      <c r="O98" s="21" t="s">
        <v>166</v>
      </c>
    </row>
    <row r="99" spans="1:15" ht="75" customHeight="1" x14ac:dyDescent="0.2">
      <c r="A99" s="55" t="s">
        <v>116</v>
      </c>
      <c r="B99" s="58">
        <v>1</v>
      </c>
      <c r="C99" s="61">
        <v>1</v>
      </c>
      <c r="D99" s="64" t="s">
        <v>156</v>
      </c>
      <c r="E99" s="58">
        <f t="shared" si="1"/>
        <v>1</v>
      </c>
      <c r="F99" s="67" t="e">
        <v>#N/A</v>
      </c>
      <c r="G99" s="49" t="e">
        <v>#N/A</v>
      </c>
      <c r="H99" s="52" t="s">
        <v>55</v>
      </c>
      <c r="I99" s="19" t="s">
        <v>50</v>
      </c>
      <c r="J99" s="3" t="s">
        <v>21</v>
      </c>
      <c r="K99" s="3"/>
      <c r="L99" s="20" t="s">
        <v>22</v>
      </c>
      <c r="M99" s="20" t="s">
        <v>22</v>
      </c>
      <c r="N99" s="16" t="s">
        <v>51</v>
      </c>
      <c r="O99" s="21" t="s">
        <v>176</v>
      </c>
    </row>
    <row r="100" spans="1:15" ht="16" x14ac:dyDescent="0.2">
      <c r="A100" s="57"/>
      <c r="B100" s="60"/>
      <c r="C100" s="63"/>
      <c r="D100" s="66"/>
      <c r="E100" s="60">
        <f t="shared" si="1"/>
        <v>1</v>
      </c>
      <c r="F100" s="69" t="e">
        <v>#N/A</v>
      </c>
      <c r="G100" s="51" t="e">
        <v>#N/A</v>
      </c>
      <c r="H100" s="54" t="s">
        <v>55</v>
      </c>
      <c r="I100" s="19" t="s">
        <v>86</v>
      </c>
      <c r="J100" s="3" t="s">
        <v>26</v>
      </c>
      <c r="K100" s="3" t="s">
        <v>27</v>
      </c>
      <c r="L100" s="20" t="s">
        <v>23</v>
      </c>
      <c r="M100" s="20" t="s">
        <v>22</v>
      </c>
      <c r="N100" s="16" t="s">
        <v>87</v>
      </c>
      <c r="O100" s="21" t="s">
        <v>190</v>
      </c>
    </row>
    <row r="101" spans="1:15" ht="16" x14ac:dyDescent="0.2">
      <c r="A101" s="55" t="s">
        <v>117</v>
      </c>
      <c r="B101" s="58">
        <v>1</v>
      </c>
      <c r="C101" s="61">
        <v>1</v>
      </c>
      <c r="D101" s="64" t="s">
        <v>156</v>
      </c>
      <c r="E101" s="58">
        <f t="shared" si="1"/>
        <v>1</v>
      </c>
      <c r="F101" s="67">
        <v>6.8685036221630522</v>
      </c>
      <c r="G101" s="49">
        <v>1</v>
      </c>
      <c r="H101" s="52" t="s">
        <v>19</v>
      </c>
      <c r="I101" s="19" t="s">
        <v>60</v>
      </c>
      <c r="J101" s="3" t="s">
        <v>21</v>
      </c>
      <c r="K101" s="3"/>
      <c r="L101" s="20" t="s">
        <v>23</v>
      </c>
      <c r="M101" s="20" t="s">
        <v>22</v>
      </c>
      <c r="N101" s="16" t="s">
        <v>61</v>
      </c>
      <c r="O101" s="21" t="s">
        <v>179</v>
      </c>
    </row>
    <row r="102" spans="1:15" ht="16" x14ac:dyDescent="0.2">
      <c r="A102" s="56"/>
      <c r="B102" s="59"/>
      <c r="C102" s="62"/>
      <c r="D102" s="65"/>
      <c r="E102" s="59">
        <f t="shared" si="1"/>
        <v>1</v>
      </c>
      <c r="F102" s="68">
        <v>6.8685036221630522</v>
      </c>
      <c r="G102" s="50">
        <v>1</v>
      </c>
      <c r="H102" s="53" t="s">
        <v>19</v>
      </c>
      <c r="I102" s="19" t="s">
        <v>36</v>
      </c>
      <c r="J102" s="3" t="s">
        <v>21</v>
      </c>
      <c r="K102" s="3"/>
      <c r="L102" s="20" t="s">
        <v>23</v>
      </c>
      <c r="M102" s="20" t="s">
        <v>23</v>
      </c>
      <c r="N102" s="16" t="s">
        <v>37</v>
      </c>
      <c r="O102" s="21" t="s">
        <v>169</v>
      </c>
    </row>
    <row r="103" spans="1:15" ht="75" customHeight="1" x14ac:dyDescent="0.2">
      <c r="A103" s="56"/>
      <c r="B103" s="59"/>
      <c r="C103" s="62"/>
      <c r="D103" s="65"/>
      <c r="E103" s="59">
        <f t="shared" si="1"/>
        <v>1</v>
      </c>
      <c r="F103" s="68">
        <v>6.8685036221630522</v>
      </c>
      <c r="G103" s="50">
        <v>1</v>
      </c>
      <c r="H103" s="53" t="s">
        <v>19</v>
      </c>
      <c r="I103" s="19" t="s">
        <v>50</v>
      </c>
      <c r="J103" s="3" t="s">
        <v>21</v>
      </c>
      <c r="K103" s="3"/>
      <c r="L103" s="20" t="s">
        <v>22</v>
      </c>
      <c r="M103" s="20" t="s">
        <v>22</v>
      </c>
      <c r="N103" s="16" t="s">
        <v>51</v>
      </c>
      <c r="O103" s="21" t="s">
        <v>176</v>
      </c>
    </row>
    <row r="104" spans="1:15" ht="16" x14ac:dyDescent="0.2">
      <c r="A104" s="56"/>
      <c r="B104" s="59"/>
      <c r="C104" s="62"/>
      <c r="D104" s="65"/>
      <c r="E104" s="59">
        <f t="shared" si="1"/>
        <v>1</v>
      </c>
      <c r="F104" s="68">
        <v>6.8685036221630522</v>
      </c>
      <c r="G104" s="50">
        <v>1</v>
      </c>
      <c r="H104" s="53" t="s">
        <v>19</v>
      </c>
      <c r="I104" s="19" t="s">
        <v>20</v>
      </c>
      <c r="J104" s="3" t="s">
        <v>21</v>
      </c>
      <c r="K104" s="3"/>
      <c r="L104" s="20" t="s">
        <v>22</v>
      </c>
      <c r="M104" s="20" t="s">
        <v>23</v>
      </c>
      <c r="N104" s="16" t="s">
        <v>24</v>
      </c>
      <c r="O104" s="21" t="s">
        <v>164</v>
      </c>
    </row>
    <row r="105" spans="1:15" ht="30" customHeight="1" x14ac:dyDescent="0.2">
      <c r="A105" s="56"/>
      <c r="B105" s="59"/>
      <c r="C105" s="62"/>
      <c r="D105" s="65"/>
      <c r="E105" s="59">
        <f t="shared" si="1"/>
        <v>1</v>
      </c>
      <c r="F105" s="68">
        <v>6.8685036221630522</v>
      </c>
      <c r="G105" s="50">
        <v>1</v>
      </c>
      <c r="H105" s="53" t="s">
        <v>19</v>
      </c>
      <c r="I105" s="19" t="s">
        <v>34</v>
      </c>
      <c r="J105" s="3" t="s">
        <v>21</v>
      </c>
      <c r="K105" s="3"/>
      <c r="L105" s="20" t="s">
        <v>22</v>
      </c>
      <c r="M105" s="20" t="s">
        <v>23</v>
      </c>
      <c r="N105" s="16" t="s">
        <v>35</v>
      </c>
      <c r="O105" s="21" t="s">
        <v>168</v>
      </c>
    </row>
    <row r="106" spans="1:15" ht="16" x14ac:dyDescent="0.2">
      <c r="A106" s="56"/>
      <c r="B106" s="59"/>
      <c r="C106" s="62"/>
      <c r="D106" s="65"/>
      <c r="E106" s="59">
        <f t="shared" si="1"/>
        <v>1</v>
      </c>
      <c r="F106" s="68">
        <v>6.8685036221630522</v>
      </c>
      <c r="G106" s="50">
        <v>1</v>
      </c>
      <c r="H106" s="53" t="s">
        <v>19</v>
      </c>
      <c r="I106" s="19" t="s">
        <v>72</v>
      </c>
      <c r="J106" s="3" t="s">
        <v>26</v>
      </c>
      <c r="K106" s="3" t="s">
        <v>27</v>
      </c>
      <c r="L106" s="20" t="s">
        <v>22</v>
      </c>
      <c r="M106" s="20" t="s">
        <v>23</v>
      </c>
      <c r="N106" s="16" t="s">
        <v>73</v>
      </c>
      <c r="O106" s="21" t="s">
        <v>164</v>
      </c>
    </row>
    <row r="107" spans="1:15" ht="16" x14ac:dyDescent="0.2">
      <c r="A107" s="56"/>
      <c r="B107" s="59"/>
      <c r="C107" s="62"/>
      <c r="D107" s="65"/>
      <c r="E107" s="59">
        <f t="shared" si="1"/>
        <v>1</v>
      </c>
      <c r="F107" s="68">
        <v>6.8685036221630522</v>
      </c>
      <c r="G107" s="50">
        <v>1</v>
      </c>
      <c r="H107" s="53" t="s">
        <v>19</v>
      </c>
      <c r="I107" s="19" t="s">
        <v>36</v>
      </c>
      <c r="J107" s="3" t="s">
        <v>26</v>
      </c>
      <c r="K107" s="3" t="s">
        <v>30</v>
      </c>
      <c r="L107" s="20" t="s">
        <v>23</v>
      </c>
      <c r="M107" s="20" t="s">
        <v>23</v>
      </c>
      <c r="N107" s="16" t="s">
        <v>37</v>
      </c>
      <c r="O107" s="21" t="s">
        <v>169</v>
      </c>
    </row>
    <row r="108" spans="1:15" ht="16" x14ac:dyDescent="0.2">
      <c r="A108" s="56"/>
      <c r="B108" s="59"/>
      <c r="C108" s="62"/>
      <c r="D108" s="65"/>
      <c r="E108" s="59">
        <f t="shared" si="1"/>
        <v>1</v>
      </c>
      <c r="F108" s="68">
        <v>6.8685036221630522</v>
      </c>
      <c r="G108" s="50">
        <v>1</v>
      </c>
      <c r="H108" s="53" t="s">
        <v>19</v>
      </c>
      <c r="I108" s="19" t="s">
        <v>86</v>
      </c>
      <c r="J108" s="3" t="s">
        <v>26</v>
      </c>
      <c r="K108" s="3" t="s">
        <v>27</v>
      </c>
      <c r="L108" s="20" t="s">
        <v>23</v>
      </c>
      <c r="M108" s="20" t="s">
        <v>22</v>
      </c>
      <c r="N108" s="16" t="s">
        <v>87</v>
      </c>
      <c r="O108" s="21" t="s">
        <v>190</v>
      </c>
    </row>
    <row r="109" spans="1:15" ht="45" customHeight="1" x14ac:dyDescent="0.2">
      <c r="A109" s="56"/>
      <c r="B109" s="59"/>
      <c r="C109" s="62"/>
      <c r="D109" s="65"/>
      <c r="E109" s="59">
        <f t="shared" si="1"/>
        <v>1</v>
      </c>
      <c r="F109" s="68">
        <v>6.8685036221630522</v>
      </c>
      <c r="G109" s="50">
        <v>1</v>
      </c>
      <c r="H109" s="53" t="s">
        <v>19</v>
      </c>
      <c r="I109" s="19" t="s">
        <v>90</v>
      </c>
      <c r="J109" s="3" t="s">
        <v>26</v>
      </c>
      <c r="K109" s="3"/>
      <c r="L109" s="20" t="s">
        <v>22</v>
      </c>
      <c r="M109" s="20" t="s">
        <v>23</v>
      </c>
      <c r="N109" s="16" t="s">
        <v>91</v>
      </c>
      <c r="O109" s="21" t="s">
        <v>192</v>
      </c>
    </row>
    <row r="110" spans="1:15" ht="16" x14ac:dyDescent="0.2">
      <c r="A110" s="56"/>
      <c r="B110" s="59"/>
      <c r="C110" s="62"/>
      <c r="D110" s="65"/>
      <c r="E110" s="59">
        <f t="shared" si="1"/>
        <v>1</v>
      </c>
      <c r="F110" s="68">
        <v>6.8685036221630522</v>
      </c>
      <c r="G110" s="50">
        <v>1</v>
      </c>
      <c r="H110" s="53" t="s">
        <v>19</v>
      </c>
      <c r="I110" s="19" t="s">
        <v>20</v>
      </c>
      <c r="J110" s="3" t="s">
        <v>26</v>
      </c>
      <c r="K110" s="3" t="s">
        <v>27</v>
      </c>
      <c r="L110" s="20" t="s">
        <v>22</v>
      </c>
      <c r="M110" s="20" t="s">
        <v>23</v>
      </c>
      <c r="N110" s="16" t="s">
        <v>24</v>
      </c>
      <c r="O110" s="21" t="s">
        <v>164</v>
      </c>
    </row>
    <row r="111" spans="1:15" ht="16" x14ac:dyDescent="0.2">
      <c r="A111" s="56"/>
      <c r="B111" s="59"/>
      <c r="C111" s="62"/>
      <c r="D111" s="65"/>
      <c r="E111" s="59">
        <f t="shared" si="1"/>
        <v>1</v>
      </c>
      <c r="F111" s="68">
        <v>6.8685036221630522</v>
      </c>
      <c r="G111" s="50">
        <v>1</v>
      </c>
      <c r="H111" s="53" t="s">
        <v>19</v>
      </c>
      <c r="I111" s="19" t="s">
        <v>29</v>
      </c>
      <c r="J111" s="3" t="s">
        <v>26</v>
      </c>
      <c r="K111" s="3"/>
      <c r="L111" s="20" t="s">
        <v>22</v>
      </c>
      <c r="M111" s="20" t="s">
        <v>23</v>
      </c>
      <c r="N111" s="16" t="s">
        <v>31</v>
      </c>
      <c r="O111" s="21" t="s">
        <v>166</v>
      </c>
    </row>
    <row r="112" spans="1:15" ht="16" x14ac:dyDescent="0.2">
      <c r="A112" s="56"/>
      <c r="B112" s="59"/>
      <c r="C112" s="62"/>
      <c r="D112" s="65"/>
      <c r="E112" s="59">
        <f t="shared" si="1"/>
        <v>1</v>
      </c>
      <c r="F112" s="68">
        <v>6.8685036221630522</v>
      </c>
      <c r="G112" s="50">
        <v>1</v>
      </c>
      <c r="H112" s="53" t="s">
        <v>19</v>
      </c>
      <c r="I112" s="19" t="s">
        <v>46</v>
      </c>
      <c r="J112" s="3" t="s">
        <v>26</v>
      </c>
      <c r="K112" s="3" t="s">
        <v>27</v>
      </c>
      <c r="L112" s="20" t="s">
        <v>23</v>
      </c>
      <c r="M112" s="20" t="s">
        <v>22</v>
      </c>
      <c r="N112" s="16" t="s">
        <v>47</v>
      </c>
      <c r="O112" s="21" t="s">
        <v>174</v>
      </c>
    </row>
    <row r="113" spans="1:15" ht="16" x14ac:dyDescent="0.2">
      <c r="A113" s="56"/>
      <c r="B113" s="59"/>
      <c r="C113" s="62"/>
      <c r="D113" s="65"/>
      <c r="E113" s="59">
        <f t="shared" si="1"/>
        <v>1</v>
      </c>
      <c r="F113" s="68">
        <v>6.8685036221630522</v>
      </c>
      <c r="G113" s="50">
        <v>1</v>
      </c>
      <c r="H113" s="53" t="s">
        <v>19</v>
      </c>
      <c r="I113" s="19" t="s">
        <v>118</v>
      </c>
      <c r="J113" s="3" t="s">
        <v>26</v>
      </c>
      <c r="K113" s="3" t="s">
        <v>30</v>
      </c>
      <c r="L113" s="20" t="s">
        <v>22</v>
      </c>
      <c r="M113" s="20" t="s">
        <v>22</v>
      </c>
      <c r="N113" s="16" t="s">
        <v>119</v>
      </c>
      <c r="O113" s="21" t="s">
        <v>201</v>
      </c>
    </row>
    <row r="114" spans="1:15" ht="16" x14ac:dyDescent="0.2">
      <c r="A114" s="56"/>
      <c r="B114" s="59"/>
      <c r="C114" s="62"/>
      <c r="D114" s="65"/>
      <c r="E114" s="59">
        <f t="shared" si="1"/>
        <v>1</v>
      </c>
      <c r="F114" s="68">
        <v>6.8685036221630522</v>
      </c>
      <c r="G114" s="50">
        <v>1</v>
      </c>
      <c r="H114" s="53" t="s">
        <v>19</v>
      </c>
      <c r="I114" s="19" t="s">
        <v>84</v>
      </c>
      <c r="J114" s="3" t="s">
        <v>26</v>
      </c>
      <c r="K114" s="3"/>
      <c r="L114" s="20" t="s">
        <v>22</v>
      </c>
      <c r="M114" s="20" t="s">
        <v>22</v>
      </c>
      <c r="N114" s="16" t="s">
        <v>85</v>
      </c>
      <c r="O114" s="21" t="s">
        <v>189</v>
      </c>
    </row>
    <row r="115" spans="1:15" ht="16" x14ac:dyDescent="0.2">
      <c r="A115" s="56"/>
      <c r="B115" s="59"/>
      <c r="C115" s="62"/>
      <c r="D115" s="65"/>
      <c r="E115" s="59">
        <f t="shared" si="1"/>
        <v>1</v>
      </c>
      <c r="F115" s="68">
        <v>6.8685036221630522</v>
      </c>
      <c r="G115" s="50">
        <v>1</v>
      </c>
      <c r="H115" s="53" t="s">
        <v>19</v>
      </c>
      <c r="I115" s="19" t="s">
        <v>120</v>
      </c>
      <c r="J115" s="3" t="s">
        <v>26</v>
      </c>
      <c r="K115" s="3" t="s">
        <v>30</v>
      </c>
      <c r="L115" s="20" t="s">
        <v>23</v>
      </c>
      <c r="M115" s="20" t="s">
        <v>22</v>
      </c>
      <c r="N115" s="16" t="s">
        <v>121</v>
      </c>
      <c r="O115" s="21" t="s">
        <v>202</v>
      </c>
    </row>
    <row r="116" spans="1:15" ht="30" customHeight="1" x14ac:dyDescent="0.2">
      <c r="A116" s="56"/>
      <c r="B116" s="59"/>
      <c r="C116" s="62"/>
      <c r="D116" s="65"/>
      <c r="E116" s="59">
        <f t="shared" si="1"/>
        <v>1</v>
      </c>
      <c r="F116" s="68">
        <v>6.8685036221630522</v>
      </c>
      <c r="G116" s="50">
        <v>1</v>
      </c>
      <c r="H116" s="53" t="s">
        <v>19</v>
      </c>
      <c r="I116" s="19" t="s">
        <v>34</v>
      </c>
      <c r="J116" s="3" t="s">
        <v>26</v>
      </c>
      <c r="K116" s="3"/>
      <c r="L116" s="20" t="s">
        <v>22</v>
      </c>
      <c r="M116" s="20" t="s">
        <v>23</v>
      </c>
      <c r="N116" s="16" t="s">
        <v>35</v>
      </c>
      <c r="O116" s="21" t="s">
        <v>168</v>
      </c>
    </row>
    <row r="117" spans="1:15" ht="16" x14ac:dyDescent="0.2">
      <c r="A117" s="56"/>
      <c r="B117" s="59"/>
      <c r="C117" s="62"/>
      <c r="D117" s="65"/>
      <c r="E117" s="59">
        <f t="shared" si="1"/>
        <v>1</v>
      </c>
      <c r="F117" s="68">
        <v>6.8685036221630522</v>
      </c>
      <c r="G117" s="50">
        <v>1</v>
      </c>
      <c r="H117" s="53" t="s">
        <v>19</v>
      </c>
      <c r="I117" s="19" t="s">
        <v>44</v>
      </c>
      <c r="J117" s="3" t="s">
        <v>26</v>
      </c>
      <c r="K117" s="3" t="s">
        <v>27</v>
      </c>
      <c r="L117" s="20" t="s">
        <v>22</v>
      </c>
      <c r="M117" s="20" t="s">
        <v>22</v>
      </c>
      <c r="N117" s="16" t="s">
        <v>45</v>
      </c>
      <c r="O117" s="21" t="s">
        <v>173</v>
      </c>
    </row>
    <row r="118" spans="1:15" ht="16" x14ac:dyDescent="0.2">
      <c r="A118" s="57"/>
      <c r="B118" s="60"/>
      <c r="C118" s="63"/>
      <c r="D118" s="66"/>
      <c r="E118" s="60">
        <f t="shared" si="1"/>
        <v>1</v>
      </c>
      <c r="F118" s="69">
        <v>6.8685036221630522</v>
      </c>
      <c r="G118" s="51">
        <v>1</v>
      </c>
      <c r="H118" s="54" t="s">
        <v>19</v>
      </c>
      <c r="I118" s="19" t="s">
        <v>80</v>
      </c>
      <c r="J118" s="3" t="s">
        <v>26</v>
      </c>
      <c r="K118" s="3" t="s">
        <v>27</v>
      </c>
      <c r="L118" s="20" t="s">
        <v>22</v>
      </c>
      <c r="M118" s="20" t="s">
        <v>22</v>
      </c>
      <c r="N118" s="16" t="s">
        <v>81</v>
      </c>
      <c r="O118" s="21" t="s">
        <v>187</v>
      </c>
    </row>
    <row r="119" spans="1:15" ht="75" customHeight="1" x14ac:dyDescent="0.2">
      <c r="A119" s="55" t="s">
        <v>122</v>
      </c>
      <c r="B119" s="58">
        <v>2</v>
      </c>
      <c r="C119" s="61">
        <v>2</v>
      </c>
      <c r="D119" s="64" t="s">
        <v>157</v>
      </c>
      <c r="E119" s="58">
        <f t="shared" si="1"/>
        <v>1</v>
      </c>
      <c r="F119" s="67">
        <v>1.2058806703975595</v>
      </c>
      <c r="G119" s="49">
        <v>1</v>
      </c>
      <c r="H119" s="52" t="s">
        <v>19</v>
      </c>
      <c r="I119" s="19" t="s">
        <v>50</v>
      </c>
      <c r="J119" s="3" t="s">
        <v>21</v>
      </c>
      <c r="K119" s="3"/>
      <c r="L119" s="20" t="s">
        <v>22</v>
      </c>
      <c r="M119" s="20" t="s">
        <v>22</v>
      </c>
      <c r="N119" s="16" t="s">
        <v>51</v>
      </c>
      <c r="O119" s="21" t="s">
        <v>176</v>
      </c>
    </row>
    <row r="120" spans="1:15" ht="16" x14ac:dyDescent="0.2">
      <c r="A120" s="56"/>
      <c r="B120" s="59"/>
      <c r="C120" s="62"/>
      <c r="D120" s="65"/>
      <c r="E120" s="59">
        <f t="shared" si="1"/>
        <v>1</v>
      </c>
      <c r="F120" s="68">
        <v>1.2058806703975595</v>
      </c>
      <c r="G120" s="50">
        <v>1</v>
      </c>
      <c r="H120" s="53" t="s">
        <v>19</v>
      </c>
      <c r="I120" s="19" t="s">
        <v>32</v>
      </c>
      <c r="J120" s="3" t="s">
        <v>21</v>
      </c>
      <c r="K120" s="3"/>
      <c r="L120" s="20" t="s">
        <v>22</v>
      </c>
      <c r="M120" s="20" t="s">
        <v>23</v>
      </c>
      <c r="N120" s="16" t="s">
        <v>33</v>
      </c>
      <c r="O120" s="21" t="s">
        <v>167</v>
      </c>
    </row>
    <row r="121" spans="1:15" ht="16" x14ac:dyDescent="0.2">
      <c r="A121" s="56"/>
      <c r="B121" s="59"/>
      <c r="C121" s="62"/>
      <c r="D121" s="65"/>
      <c r="E121" s="59">
        <f t="shared" si="1"/>
        <v>1</v>
      </c>
      <c r="F121" s="68">
        <v>1.2058806703975595</v>
      </c>
      <c r="G121" s="50">
        <v>1</v>
      </c>
      <c r="H121" s="53" t="s">
        <v>19</v>
      </c>
      <c r="I121" s="19" t="s">
        <v>72</v>
      </c>
      <c r="J121" s="3" t="s">
        <v>26</v>
      </c>
      <c r="K121" s="3" t="s">
        <v>27</v>
      </c>
      <c r="L121" s="20" t="s">
        <v>22</v>
      </c>
      <c r="M121" s="20" t="s">
        <v>23</v>
      </c>
      <c r="N121" s="16" t="s">
        <v>73</v>
      </c>
      <c r="O121" s="21" t="s">
        <v>164</v>
      </c>
    </row>
    <row r="122" spans="1:15" ht="16" x14ac:dyDescent="0.2">
      <c r="A122" s="56"/>
      <c r="B122" s="59"/>
      <c r="C122" s="62"/>
      <c r="D122" s="65"/>
      <c r="E122" s="59">
        <f t="shared" si="1"/>
        <v>1</v>
      </c>
      <c r="F122" s="68">
        <v>1.2058806703975595</v>
      </c>
      <c r="G122" s="50">
        <v>1</v>
      </c>
      <c r="H122" s="53" t="s">
        <v>19</v>
      </c>
      <c r="I122" s="19" t="s">
        <v>36</v>
      </c>
      <c r="J122" s="3" t="s">
        <v>26</v>
      </c>
      <c r="K122" s="3" t="s">
        <v>30</v>
      </c>
      <c r="L122" s="20" t="s">
        <v>23</v>
      </c>
      <c r="M122" s="20" t="s">
        <v>23</v>
      </c>
      <c r="N122" s="16" t="s">
        <v>37</v>
      </c>
      <c r="O122" s="21" t="s">
        <v>169</v>
      </c>
    </row>
    <row r="123" spans="1:15" ht="16" x14ac:dyDescent="0.2">
      <c r="A123" s="56"/>
      <c r="B123" s="59"/>
      <c r="C123" s="62"/>
      <c r="D123" s="65"/>
      <c r="E123" s="59">
        <f t="shared" si="1"/>
        <v>1</v>
      </c>
      <c r="F123" s="68">
        <v>1.2058806703975595</v>
      </c>
      <c r="G123" s="50">
        <v>1</v>
      </c>
      <c r="H123" s="53" t="s">
        <v>19</v>
      </c>
      <c r="I123" s="19" t="s">
        <v>86</v>
      </c>
      <c r="J123" s="3" t="s">
        <v>26</v>
      </c>
      <c r="K123" s="3" t="s">
        <v>27</v>
      </c>
      <c r="L123" s="20" t="s">
        <v>23</v>
      </c>
      <c r="M123" s="20" t="s">
        <v>22</v>
      </c>
      <c r="N123" s="16" t="s">
        <v>87</v>
      </c>
      <c r="O123" s="21" t="s">
        <v>190</v>
      </c>
    </row>
    <row r="124" spans="1:15" ht="16" x14ac:dyDescent="0.2">
      <c r="A124" s="56"/>
      <c r="B124" s="59"/>
      <c r="C124" s="62"/>
      <c r="D124" s="65"/>
      <c r="E124" s="59">
        <f t="shared" si="1"/>
        <v>1</v>
      </c>
      <c r="F124" s="68">
        <v>1.2058806703975595</v>
      </c>
      <c r="G124" s="50">
        <v>1</v>
      </c>
      <c r="H124" s="53" t="s">
        <v>19</v>
      </c>
      <c r="I124" s="19" t="s">
        <v>20</v>
      </c>
      <c r="J124" s="3" t="s">
        <v>26</v>
      </c>
      <c r="K124" s="3" t="s">
        <v>27</v>
      </c>
      <c r="L124" s="20" t="s">
        <v>22</v>
      </c>
      <c r="M124" s="20" t="s">
        <v>23</v>
      </c>
      <c r="N124" s="16" t="s">
        <v>24</v>
      </c>
      <c r="O124" s="21" t="s">
        <v>164</v>
      </c>
    </row>
    <row r="125" spans="1:15" ht="16" x14ac:dyDescent="0.2">
      <c r="A125" s="56"/>
      <c r="B125" s="59"/>
      <c r="C125" s="62"/>
      <c r="D125" s="65"/>
      <c r="E125" s="59">
        <f t="shared" si="1"/>
        <v>1</v>
      </c>
      <c r="F125" s="68">
        <v>1.2058806703975595</v>
      </c>
      <c r="G125" s="50">
        <v>1</v>
      </c>
      <c r="H125" s="53" t="s">
        <v>19</v>
      </c>
      <c r="I125" s="19" t="s">
        <v>40</v>
      </c>
      <c r="J125" s="3" t="s">
        <v>26</v>
      </c>
      <c r="K125" s="3" t="s">
        <v>27</v>
      </c>
      <c r="L125" s="20" t="s">
        <v>22</v>
      </c>
      <c r="M125" s="20" t="s">
        <v>23</v>
      </c>
      <c r="N125" s="16" t="s">
        <v>41</v>
      </c>
      <c r="O125" s="21" t="s">
        <v>171</v>
      </c>
    </row>
    <row r="126" spans="1:15" ht="16" x14ac:dyDescent="0.2">
      <c r="A126" s="57"/>
      <c r="B126" s="60"/>
      <c r="C126" s="63"/>
      <c r="D126" s="66"/>
      <c r="E126" s="60">
        <f t="shared" si="1"/>
        <v>1</v>
      </c>
      <c r="F126" s="69">
        <v>1.2058806703975595</v>
      </c>
      <c r="G126" s="51">
        <v>1</v>
      </c>
      <c r="H126" s="54" t="s">
        <v>19</v>
      </c>
      <c r="I126" s="19" t="s">
        <v>100</v>
      </c>
      <c r="J126" s="3" t="s">
        <v>26</v>
      </c>
      <c r="K126" s="3" t="s">
        <v>27</v>
      </c>
      <c r="L126" s="20" t="s">
        <v>22</v>
      </c>
      <c r="M126" s="20" t="s">
        <v>23</v>
      </c>
      <c r="N126" s="16" t="s">
        <v>101</v>
      </c>
      <c r="O126" s="21" t="s">
        <v>197</v>
      </c>
    </row>
    <row r="127" spans="1:15" ht="30" customHeight="1" x14ac:dyDescent="0.2">
      <c r="A127" s="55" t="s">
        <v>123</v>
      </c>
      <c r="B127" s="58">
        <v>8</v>
      </c>
      <c r="C127" s="61">
        <v>9</v>
      </c>
      <c r="D127" s="64" t="s">
        <v>158</v>
      </c>
      <c r="E127" s="58">
        <f t="shared" si="1"/>
        <v>0</v>
      </c>
      <c r="F127" s="67">
        <v>4.7198275672829073</v>
      </c>
      <c r="G127" s="49">
        <v>1</v>
      </c>
      <c r="H127" s="52" t="s">
        <v>19</v>
      </c>
      <c r="I127" s="19" t="s">
        <v>124</v>
      </c>
      <c r="J127" s="3" t="s">
        <v>21</v>
      </c>
      <c r="K127" s="3"/>
      <c r="L127" s="20" t="s">
        <v>22</v>
      </c>
      <c r="M127" s="20" t="s">
        <v>23</v>
      </c>
      <c r="N127" s="16" t="s">
        <v>125</v>
      </c>
      <c r="O127" s="21" t="s">
        <v>203</v>
      </c>
    </row>
    <row r="128" spans="1:15" ht="16" x14ac:dyDescent="0.2">
      <c r="A128" s="56"/>
      <c r="B128" s="59"/>
      <c r="C128" s="62"/>
      <c r="D128" s="65"/>
      <c r="E128" s="59">
        <f t="shared" si="1"/>
        <v>1</v>
      </c>
      <c r="F128" s="68">
        <v>4.7198275672829073</v>
      </c>
      <c r="G128" s="50">
        <v>1</v>
      </c>
      <c r="H128" s="53" t="s">
        <v>19</v>
      </c>
      <c r="I128" s="19" t="s">
        <v>44</v>
      </c>
      <c r="J128" s="3" t="s">
        <v>21</v>
      </c>
      <c r="K128" s="3"/>
      <c r="L128" s="20" t="s">
        <v>22</v>
      </c>
      <c r="M128" s="20" t="s">
        <v>22</v>
      </c>
      <c r="N128" s="16" t="s">
        <v>45</v>
      </c>
      <c r="O128" s="21" t="s">
        <v>173</v>
      </c>
    </row>
    <row r="129" spans="1:15" ht="75" customHeight="1" x14ac:dyDescent="0.2">
      <c r="A129" s="56"/>
      <c r="B129" s="59"/>
      <c r="C129" s="62"/>
      <c r="D129" s="65"/>
      <c r="E129" s="59">
        <f t="shared" si="1"/>
        <v>1</v>
      </c>
      <c r="F129" s="68">
        <v>4.7198275672829073</v>
      </c>
      <c r="G129" s="50">
        <v>1</v>
      </c>
      <c r="H129" s="53" t="s">
        <v>19</v>
      </c>
      <c r="I129" s="19" t="s">
        <v>50</v>
      </c>
      <c r="J129" s="3" t="s">
        <v>21</v>
      </c>
      <c r="K129" s="3"/>
      <c r="L129" s="20" t="s">
        <v>22</v>
      </c>
      <c r="M129" s="20" t="s">
        <v>22</v>
      </c>
      <c r="N129" s="16" t="s">
        <v>51</v>
      </c>
      <c r="O129" s="21" t="s">
        <v>176</v>
      </c>
    </row>
    <row r="130" spans="1:15" ht="16" x14ac:dyDescent="0.2">
      <c r="A130" s="56"/>
      <c r="B130" s="59"/>
      <c r="C130" s="62"/>
      <c r="D130" s="65"/>
      <c r="E130" s="59">
        <f t="shared" si="1"/>
        <v>1</v>
      </c>
      <c r="F130" s="68">
        <v>4.7198275672829073</v>
      </c>
      <c r="G130" s="50">
        <v>1</v>
      </c>
      <c r="H130" s="53" t="s">
        <v>19</v>
      </c>
      <c r="I130" s="19" t="s">
        <v>92</v>
      </c>
      <c r="J130" s="3" t="s">
        <v>21</v>
      </c>
      <c r="K130" s="3"/>
      <c r="L130" s="20" t="s">
        <v>22</v>
      </c>
      <c r="M130" s="20" t="s">
        <v>23</v>
      </c>
      <c r="N130" s="16" t="s">
        <v>93</v>
      </c>
      <c r="O130" s="21" t="s">
        <v>193</v>
      </c>
    </row>
    <row r="131" spans="1:15" ht="16" x14ac:dyDescent="0.2">
      <c r="A131" s="56"/>
      <c r="B131" s="59"/>
      <c r="C131" s="62"/>
      <c r="D131" s="65"/>
      <c r="E131" s="59">
        <f t="shared" ref="E131:E182" si="2">IF(B131=C131,1,0)</f>
        <v>1</v>
      </c>
      <c r="F131" s="68">
        <v>4.7198275672829073</v>
      </c>
      <c r="G131" s="50">
        <v>1</v>
      </c>
      <c r="H131" s="53" t="s">
        <v>19</v>
      </c>
      <c r="I131" s="19" t="s">
        <v>40</v>
      </c>
      <c r="J131" s="3" t="s">
        <v>26</v>
      </c>
      <c r="K131" s="3" t="s">
        <v>27</v>
      </c>
      <c r="L131" s="20" t="s">
        <v>22</v>
      </c>
      <c r="M131" s="20" t="s">
        <v>23</v>
      </c>
      <c r="N131" s="16" t="s">
        <v>41</v>
      </c>
      <c r="O131" s="21" t="s">
        <v>171</v>
      </c>
    </row>
    <row r="132" spans="1:15" ht="16" x14ac:dyDescent="0.2">
      <c r="A132" s="56"/>
      <c r="B132" s="59"/>
      <c r="C132" s="62"/>
      <c r="D132" s="65"/>
      <c r="E132" s="59">
        <f t="shared" si="2"/>
        <v>1</v>
      </c>
      <c r="F132" s="68">
        <v>4.7198275672829073</v>
      </c>
      <c r="G132" s="50">
        <v>1</v>
      </c>
      <c r="H132" s="53" t="s">
        <v>19</v>
      </c>
      <c r="I132" s="19" t="s">
        <v>20</v>
      </c>
      <c r="J132" s="3" t="s">
        <v>26</v>
      </c>
      <c r="K132" s="3" t="s">
        <v>27</v>
      </c>
      <c r="L132" s="20" t="s">
        <v>22</v>
      </c>
      <c r="M132" s="20" t="s">
        <v>23</v>
      </c>
      <c r="N132" s="16" t="s">
        <v>24</v>
      </c>
      <c r="O132" s="21" t="s">
        <v>164</v>
      </c>
    </row>
    <row r="133" spans="1:15" ht="30" customHeight="1" x14ac:dyDescent="0.2">
      <c r="A133" s="56"/>
      <c r="B133" s="59"/>
      <c r="C133" s="62"/>
      <c r="D133" s="65"/>
      <c r="E133" s="59">
        <f t="shared" si="2"/>
        <v>1</v>
      </c>
      <c r="F133" s="68">
        <v>4.7198275672829073</v>
      </c>
      <c r="G133" s="50">
        <v>1</v>
      </c>
      <c r="H133" s="53" t="s">
        <v>19</v>
      </c>
      <c r="I133" s="19" t="s">
        <v>38</v>
      </c>
      <c r="J133" s="3" t="s">
        <v>26</v>
      </c>
      <c r="K133" s="3"/>
      <c r="L133" s="20" t="s">
        <v>22</v>
      </c>
      <c r="M133" s="20" t="s">
        <v>22</v>
      </c>
      <c r="N133" s="16" t="s">
        <v>39</v>
      </c>
      <c r="O133" s="21" t="s">
        <v>170</v>
      </c>
    </row>
    <row r="134" spans="1:15" ht="16" x14ac:dyDescent="0.2">
      <c r="A134" s="57"/>
      <c r="B134" s="60"/>
      <c r="C134" s="63"/>
      <c r="D134" s="66"/>
      <c r="E134" s="60">
        <f t="shared" si="2"/>
        <v>1</v>
      </c>
      <c r="F134" s="69">
        <v>4.7198275672829073</v>
      </c>
      <c r="G134" s="51">
        <v>1</v>
      </c>
      <c r="H134" s="54" t="s">
        <v>19</v>
      </c>
      <c r="I134" s="19" t="s">
        <v>46</v>
      </c>
      <c r="J134" s="3" t="s">
        <v>26</v>
      </c>
      <c r="K134" s="3" t="s">
        <v>30</v>
      </c>
      <c r="L134" s="20" t="s">
        <v>23</v>
      </c>
      <c r="M134" s="20" t="s">
        <v>22</v>
      </c>
      <c r="N134" s="16" t="s">
        <v>47</v>
      </c>
      <c r="O134" s="21" t="s">
        <v>174</v>
      </c>
    </row>
    <row r="135" spans="1:15" ht="32" x14ac:dyDescent="0.2">
      <c r="A135" s="55" t="s">
        <v>126</v>
      </c>
      <c r="B135" s="58">
        <v>3</v>
      </c>
      <c r="C135" s="61">
        <v>5</v>
      </c>
      <c r="D135" s="64" t="s">
        <v>159</v>
      </c>
      <c r="E135" s="58">
        <f t="shared" si="2"/>
        <v>0</v>
      </c>
      <c r="F135" s="67">
        <v>12.541886837779758</v>
      </c>
      <c r="G135" s="49">
        <v>1</v>
      </c>
      <c r="H135" s="52" t="s">
        <v>19</v>
      </c>
      <c r="I135" s="19" t="s">
        <v>127</v>
      </c>
      <c r="J135" s="3" t="s">
        <v>21</v>
      </c>
      <c r="K135" s="3"/>
      <c r="L135" s="20" t="s">
        <v>22</v>
      </c>
      <c r="M135" s="20" t="s">
        <v>22</v>
      </c>
      <c r="N135" s="16" t="s">
        <v>128</v>
      </c>
      <c r="O135" s="21" t="s">
        <v>204</v>
      </c>
    </row>
    <row r="136" spans="1:15" ht="75" customHeight="1" x14ac:dyDescent="0.2">
      <c r="A136" s="56"/>
      <c r="B136" s="59"/>
      <c r="C136" s="62"/>
      <c r="D136" s="65"/>
      <c r="E136" s="59">
        <f t="shared" si="2"/>
        <v>1</v>
      </c>
      <c r="F136" s="68">
        <v>12.541886837779758</v>
      </c>
      <c r="G136" s="50">
        <v>1</v>
      </c>
      <c r="H136" s="53" t="s">
        <v>19</v>
      </c>
      <c r="I136" s="19" t="s">
        <v>50</v>
      </c>
      <c r="J136" s="3" t="s">
        <v>21</v>
      </c>
      <c r="K136" s="3"/>
      <c r="L136" s="20" t="s">
        <v>22</v>
      </c>
      <c r="M136" s="20" t="s">
        <v>22</v>
      </c>
      <c r="N136" s="16" t="s">
        <v>51</v>
      </c>
      <c r="O136" s="21" t="s">
        <v>176</v>
      </c>
    </row>
    <row r="137" spans="1:15" ht="16" x14ac:dyDescent="0.2">
      <c r="A137" s="56"/>
      <c r="B137" s="59"/>
      <c r="C137" s="62"/>
      <c r="D137" s="65"/>
      <c r="E137" s="59">
        <f t="shared" si="2"/>
        <v>1</v>
      </c>
      <c r="F137" s="68">
        <v>12.541886837779758</v>
      </c>
      <c r="G137" s="50">
        <v>1</v>
      </c>
      <c r="H137" s="53" t="s">
        <v>19</v>
      </c>
      <c r="I137" s="19" t="s">
        <v>124</v>
      </c>
      <c r="J137" s="3" t="s">
        <v>21</v>
      </c>
      <c r="K137" s="3"/>
      <c r="L137" s="20" t="s">
        <v>22</v>
      </c>
      <c r="M137" s="20" t="s">
        <v>23</v>
      </c>
      <c r="N137" s="16" t="s">
        <v>125</v>
      </c>
      <c r="O137" s="21" t="s">
        <v>203</v>
      </c>
    </row>
    <row r="138" spans="1:15" ht="16" x14ac:dyDescent="0.2">
      <c r="A138" s="57"/>
      <c r="B138" s="60"/>
      <c r="C138" s="63"/>
      <c r="D138" s="66"/>
      <c r="E138" s="60">
        <f t="shared" si="2"/>
        <v>1</v>
      </c>
      <c r="F138" s="69">
        <v>12.541886837779758</v>
      </c>
      <c r="G138" s="51">
        <v>1</v>
      </c>
      <c r="H138" s="54" t="s">
        <v>19</v>
      </c>
      <c r="I138" s="19" t="s">
        <v>86</v>
      </c>
      <c r="J138" s="3" t="s">
        <v>26</v>
      </c>
      <c r="K138" s="3" t="s">
        <v>27</v>
      </c>
      <c r="L138" s="20" t="s">
        <v>23</v>
      </c>
      <c r="M138" s="20" t="s">
        <v>22</v>
      </c>
      <c r="N138" s="16" t="s">
        <v>87</v>
      </c>
      <c r="O138" s="21" t="s">
        <v>190</v>
      </c>
    </row>
    <row r="139" spans="1:15" ht="32" x14ac:dyDescent="0.2">
      <c r="A139" s="23" t="s">
        <v>129</v>
      </c>
      <c r="B139" s="24">
        <v>10</v>
      </c>
      <c r="C139" s="25">
        <v>10</v>
      </c>
      <c r="D139" s="33" t="s">
        <v>160</v>
      </c>
      <c r="E139" s="24">
        <f t="shared" si="2"/>
        <v>1</v>
      </c>
      <c r="F139" s="27" t="e">
        <v>#N/A</v>
      </c>
      <c r="G139" s="28" t="e">
        <v>#N/A</v>
      </c>
      <c r="H139" s="34" t="s">
        <v>55</v>
      </c>
      <c r="I139" s="19" t="s">
        <v>40</v>
      </c>
      <c r="J139" s="3" t="s">
        <v>26</v>
      </c>
      <c r="K139" s="3" t="s">
        <v>27</v>
      </c>
      <c r="L139" s="20" t="s">
        <v>22</v>
      </c>
      <c r="M139" s="20" t="s">
        <v>23</v>
      </c>
      <c r="N139" s="16" t="s">
        <v>41</v>
      </c>
      <c r="O139" s="21" t="s">
        <v>171</v>
      </c>
    </row>
    <row r="140" spans="1:15" ht="16" x14ac:dyDescent="0.2">
      <c r="A140" s="35" t="s">
        <v>130</v>
      </c>
      <c r="B140" s="36">
        <v>2</v>
      </c>
      <c r="C140" s="37">
        <v>1</v>
      </c>
      <c r="D140" s="26" t="s">
        <v>161</v>
      </c>
      <c r="E140" s="36">
        <f t="shared" si="2"/>
        <v>0</v>
      </c>
      <c r="F140" s="27">
        <v>2.5629242791172619</v>
      </c>
      <c r="G140" s="38">
        <v>1</v>
      </c>
      <c r="H140" s="29" t="s">
        <v>19</v>
      </c>
      <c r="I140" s="39" t="s">
        <v>36</v>
      </c>
      <c r="J140" s="40" t="s">
        <v>26</v>
      </c>
      <c r="K140" s="40" t="s">
        <v>30</v>
      </c>
      <c r="L140" s="41" t="s">
        <v>23</v>
      </c>
      <c r="M140" s="41" t="s">
        <v>23</v>
      </c>
      <c r="N140" s="42" t="s">
        <v>37</v>
      </c>
      <c r="O140" s="43" t="s">
        <v>169</v>
      </c>
    </row>
    <row r="141" spans="1:15" ht="16" x14ac:dyDescent="0.2">
      <c r="A141" s="55" t="s">
        <v>131</v>
      </c>
      <c r="B141" s="58" t="e">
        <v>#N/A</v>
      </c>
      <c r="C141" s="61" t="e">
        <v>#N/A</v>
      </c>
      <c r="D141" s="64" t="e">
        <v>#N/A</v>
      </c>
      <c r="E141" s="58" t="e">
        <f t="shared" si="2"/>
        <v>#N/A</v>
      </c>
      <c r="F141" s="67" t="e">
        <v>#N/A</v>
      </c>
      <c r="G141" s="49" t="e">
        <v>#N/A</v>
      </c>
      <c r="H141" s="52" t="s">
        <v>55</v>
      </c>
      <c r="I141" s="30" t="s">
        <v>108</v>
      </c>
      <c r="J141" s="3" t="s">
        <v>26</v>
      </c>
      <c r="K141" s="3" t="s">
        <v>27</v>
      </c>
      <c r="L141" s="20" t="s">
        <v>22</v>
      </c>
      <c r="M141" s="20" t="s">
        <v>23</v>
      </c>
      <c r="N141" s="16" t="s">
        <v>109</v>
      </c>
      <c r="O141" s="21" t="s">
        <v>199</v>
      </c>
    </row>
    <row r="142" spans="1:15" ht="16" x14ac:dyDescent="0.2">
      <c r="A142" s="56"/>
      <c r="B142" s="59"/>
      <c r="C142" s="62"/>
      <c r="D142" s="65"/>
      <c r="E142" s="59">
        <f t="shared" si="2"/>
        <v>1</v>
      </c>
      <c r="F142" s="68" t="e">
        <v>#N/A</v>
      </c>
      <c r="G142" s="50" t="e">
        <v>#N/A</v>
      </c>
      <c r="H142" s="53" t="s">
        <v>55</v>
      </c>
      <c r="I142" s="19" t="s">
        <v>132</v>
      </c>
      <c r="J142" s="3" t="s">
        <v>26</v>
      </c>
      <c r="K142" s="3" t="s">
        <v>27</v>
      </c>
      <c r="L142" s="20" t="s">
        <v>23</v>
      </c>
      <c r="M142" s="20" t="s">
        <v>23</v>
      </c>
      <c r="N142" s="16" t="s">
        <v>133</v>
      </c>
      <c r="O142" s="21" t="s">
        <v>205</v>
      </c>
    </row>
    <row r="143" spans="1:15" ht="16" x14ac:dyDescent="0.2">
      <c r="A143" s="57"/>
      <c r="B143" s="60"/>
      <c r="C143" s="63"/>
      <c r="D143" s="66"/>
      <c r="E143" s="60">
        <f t="shared" si="2"/>
        <v>1</v>
      </c>
      <c r="F143" s="69" t="e">
        <v>#N/A</v>
      </c>
      <c r="G143" s="51" t="e">
        <v>#N/A</v>
      </c>
      <c r="H143" s="54" t="s">
        <v>55</v>
      </c>
      <c r="I143" s="19" t="s">
        <v>40</v>
      </c>
      <c r="J143" s="3" t="s">
        <v>26</v>
      </c>
      <c r="K143" s="3" t="s">
        <v>27</v>
      </c>
      <c r="L143" s="20" t="s">
        <v>22</v>
      </c>
      <c r="M143" s="20" t="s">
        <v>23</v>
      </c>
      <c r="N143" s="16" t="s">
        <v>41</v>
      </c>
      <c r="O143" s="21" t="s">
        <v>171</v>
      </c>
    </row>
    <row r="144" spans="1:15" ht="16" x14ac:dyDescent="0.2">
      <c r="A144" s="23" t="s">
        <v>134</v>
      </c>
      <c r="B144" s="24">
        <v>1</v>
      </c>
      <c r="C144" s="25">
        <v>1</v>
      </c>
      <c r="D144" s="33" t="s">
        <v>148</v>
      </c>
      <c r="E144" s="24">
        <f t="shared" si="2"/>
        <v>1</v>
      </c>
      <c r="F144" s="27">
        <v>1.7591998423475355</v>
      </c>
      <c r="G144" s="28">
        <v>1</v>
      </c>
      <c r="H144" s="34" t="s">
        <v>19</v>
      </c>
      <c r="I144" s="19" t="s">
        <v>108</v>
      </c>
      <c r="J144" s="3" t="s">
        <v>26</v>
      </c>
      <c r="K144" s="3" t="s">
        <v>27</v>
      </c>
      <c r="L144" s="20" t="s">
        <v>22</v>
      </c>
      <c r="M144" s="20" t="s">
        <v>23</v>
      </c>
      <c r="N144" s="16" t="s">
        <v>109</v>
      </c>
      <c r="O144" s="21" t="s">
        <v>199</v>
      </c>
    </row>
    <row r="145" spans="1:15" ht="16" x14ac:dyDescent="0.2">
      <c r="A145" s="55" t="s">
        <v>135</v>
      </c>
      <c r="B145" s="58" t="e">
        <v>#N/A</v>
      </c>
      <c r="C145" s="61" t="e">
        <v>#N/A</v>
      </c>
      <c r="D145" s="64" t="e">
        <v>#N/A</v>
      </c>
      <c r="E145" s="58" t="e">
        <f t="shared" si="2"/>
        <v>#N/A</v>
      </c>
      <c r="F145" s="67" t="e">
        <v>#N/A</v>
      </c>
      <c r="G145" s="49" t="e">
        <v>#N/A</v>
      </c>
      <c r="H145" s="52" t="s">
        <v>55</v>
      </c>
      <c r="I145" s="30" t="s">
        <v>52</v>
      </c>
      <c r="J145" s="3" t="s">
        <v>26</v>
      </c>
      <c r="K145" s="3" t="s">
        <v>27</v>
      </c>
      <c r="L145" s="20" t="s">
        <v>22</v>
      </c>
      <c r="M145" s="20" t="s">
        <v>23</v>
      </c>
      <c r="N145" s="16" t="s">
        <v>53</v>
      </c>
      <c r="O145" s="21" t="s">
        <v>177</v>
      </c>
    </row>
    <row r="146" spans="1:15" ht="16" x14ac:dyDescent="0.2">
      <c r="A146" s="56"/>
      <c r="B146" s="59"/>
      <c r="C146" s="62"/>
      <c r="D146" s="65"/>
      <c r="E146" s="59">
        <f t="shared" si="2"/>
        <v>1</v>
      </c>
      <c r="F146" s="68" t="e">
        <v>#N/A</v>
      </c>
      <c r="G146" s="50" t="e">
        <v>#N/A</v>
      </c>
      <c r="H146" s="53" t="s">
        <v>55</v>
      </c>
      <c r="I146" s="19" t="s">
        <v>40</v>
      </c>
      <c r="J146" s="3" t="s">
        <v>26</v>
      </c>
      <c r="K146" s="3" t="s">
        <v>27</v>
      </c>
      <c r="L146" s="20" t="s">
        <v>22</v>
      </c>
      <c r="M146" s="20" t="s">
        <v>23</v>
      </c>
      <c r="N146" s="16" t="s">
        <v>41</v>
      </c>
      <c r="O146" s="21" t="s">
        <v>171</v>
      </c>
    </row>
    <row r="147" spans="1:15" ht="30" customHeight="1" x14ac:dyDescent="0.2">
      <c r="A147" s="56"/>
      <c r="B147" s="59"/>
      <c r="C147" s="62"/>
      <c r="D147" s="65"/>
      <c r="E147" s="59">
        <f t="shared" si="2"/>
        <v>1</v>
      </c>
      <c r="F147" s="68" t="e">
        <v>#N/A</v>
      </c>
      <c r="G147" s="50" t="e">
        <v>#N/A</v>
      </c>
      <c r="H147" s="53" t="s">
        <v>55</v>
      </c>
      <c r="I147" s="19" t="s">
        <v>38</v>
      </c>
      <c r="J147" s="3" t="s">
        <v>26</v>
      </c>
      <c r="K147" s="3" t="s">
        <v>27</v>
      </c>
      <c r="L147" s="20" t="s">
        <v>22</v>
      </c>
      <c r="M147" s="20" t="s">
        <v>22</v>
      </c>
      <c r="N147" s="16" t="s">
        <v>39</v>
      </c>
      <c r="O147" s="21" t="s">
        <v>170</v>
      </c>
    </row>
    <row r="148" spans="1:15" ht="16" x14ac:dyDescent="0.2">
      <c r="A148" s="56"/>
      <c r="B148" s="59"/>
      <c r="C148" s="62"/>
      <c r="D148" s="65"/>
      <c r="E148" s="59">
        <f t="shared" si="2"/>
        <v>1</v>
      </c>
      <c r="F148" s="68" t="e">
        <v>#N/A</v>
      </c>
      <c r="G148" s="50" t="e">
        <v>#N/A</v>
      </c>
      <c r="H148" s="53" t="s">
        <v>55</v>
      </c>
      <c r="I148" s="19" t="s">
        <v>32</v>
      </c>
      <c r="J148" s="3" t="s">
        <v>26</v>
      </c>
      <c r="K148" s="3" t="s">
        <v>27</v>
      </c>
      <c r="L148" s="20" t="s">
        <v>22</v>
      </c>
      <c r="M148" s="20" t="s">
        <v>23</v>
      </c>
      <c r="N148" s="16" t="s">
        <v>33</v>
      </c>
      <c r="O148" s="21" t="s">
        <v>167</v>
      </c>
    </row>
    <row r="149" spans="1:15" ht="75" customHeight="1" x14ac:dyDescent="0.2">
      <c r="A149" s="56"/>
      <c r="B149" s="59"/>
      <c r="C149" s="62"/>
      <c r="D149" s="65"/>
      <c r="E149" s="59">
        <f t="shared" si="2"/>
        <v>1</v>
      </c>
      <c r="F149" s="68" t="e">
        <v>#N/A</v>
      </c>
      <c r="G149" s="50" t="e">
        <v>#N/A</v>
      </c>
      <c r="H149" s="53" t="s">
        <v>55</v>
      </c>
      <c r="I149" s="19" t="s">
        <v>50</v>
      </c>
      <c r="J149" s="3" t="s">
        <v>26</v>
      </c>
      <c r="K149" s="3"/>
      <c r="L149" s="20" t="s">
        <v>22</v>
      </c>
      <c r="M149" s="20" t="s">
        <v>22</v>
      </c>
      <c r="N149" s="16" t="s">
        <v>51</v>
      </c>
      <c r="O149" s="21" t="s">
        <v>176</v>
      </c>
    </row>
    <row r="150" spans="1:15" ht="16" x14ac:dyDescent="0.2">
      <c r="A150" s="56"/>
      <c r="B150" s="59"/>
      <c r="C150" s="62"/>
      <c r="D150" s="65"/>
      <c r="E150" s="59">
        <f t="shared" si="2"/>
        <v>1</v>
      </c>
      <c r="F150" s="68" t="e">
        <v>#N/A</v>
      </c>
      <c r="G150" s="50" t="e">
        <v>#N/A</v>
      </c>
      <c r="H150" s="53" t="s">
        <v>55</v>
      </c>
      <c r="I150" s="19" t="s">
        <v>36</v>
      </c>
      <c r="J150" s="3" t="s">
        <v>26</v>
      </c>
      <c r="K150" s="3" t="s">
        <v>30</v>
      </c>
      <c r="L150" s="20" t="s">
        <v>23</v>
      </c>
      <c r="M150" s="20" t="s">
        <v>23</v>
      </c>
      <c r="N150" s="16" t="s">
        <v>37</v>
      </c>
      <c r="O150" s="21" t="s">
        <v>169</v>
      </c>
    </row>
    <row r="151" spans="1:15" ht="16" x14ac:dyDescent="0.2">
      <c r="A151" s="57"/>
      <c r="B151" s="60"/>
      <c r="C151" s="63"/>
      <c r="D151" s="66"/>
      <c r="E151" s="60">
        <f t="shared" si="2"/>
        <v>1</v>
      </c>
      <c r="F151" s="69" t="e">
        <v>#N/A</v>
      </c>
      <c r="G151" s="51" t="e">
        <v>#N/A</v>
      </c>
      <c r="H151" s="54" t="s">
        <v>55</v>
      </c>
      <c r="I151" s="19" t="s">
        <v>132</v>
      </c>
      <c r="J151" s="3" t="s">
        <v>26</v>
      </c>
      <c r="K151" s="3" t="s">
        <v>27</v>
      </c>
      <c r="L151" s="20" t="s">
        <v>23</v>
      </c>
      <c r="M151" s="20" t="s">
        <v>23</v>
      </c>
      <c r="N151" s="16" t="s">
        <v>133</v>
      </c>
      <c r="O151" s="21" t="s">
        <v>205</v>
      </c>
    </row>
    <row r="152" spans="1:15" ht="30" customHeight="1" x14ac:dyDescent="0.2">
      <c r="A152" s="55" t="s">
        <v>136</v>
      </c>
      <c r="B152" s="58" t="e">
        <v>#N/A</v>
      </c>
      <c r="C152" s="61" t="e">
        <v>#N/A</v>
      </c>
      <c r="D152" s="64" t="e">
        <v>#N/A</v>
      </c>
      <c r="E152" s="58" t="e">
        <f t="shared" si="2"/>
        <v>#N/A</v>
      </c>
      <c r="F152" s="67">
        <v>1.1946159443625874</v>
      </c>
      <c r="G152" s="49">
        <v>1</v>
      </c>
      <c r="H152" s="52" t="s">
        <v>19</v>
      </c>
      <c r="I152" s="19" t="s">
        <v>34</v>
      </c>
      <c r="J152" s="3" t="s">
        <v>21</v>
      </c>
      <c r="K152" s="3"/>
      <c r="L152" s="20" t="s">
        <v>22</v>
      </c>
      <c r="M152" s="20" t="s">
        <v>23</v>
      </c>
      <c r="N152" s="16" t="s">
        <v>35</v>
      </c>
      <c r="O152" s="21" t="s">
        <v>168</v>
      </c>
    </row>
    <row r="153" spans="1:15" ht="75" customHeight="1" x14ac:dyDescent="0.2">
      <c r="A153" s="56"/>
      <c r="B153" s="59"/>
      <c r="C153" s="62"/>
      <c r="D153" s="65"/>
      <c r="E153" s="59">
        <f t="shared" si="2"/>
        <v>1</v>
      </c>
      <c r="F153" s="68">
        <v>1.1946159443625874</v>
      </c>
      <c r="G153" s="50">
        <v>1</v>
      </c>
      <c r="H153" s="53" t="s">
        <v>19</v>
      </c>
      <c r="I153" s="19" t="s">
        <v>50</v>
      </c>
      <c r="J153" s="3" t="s">
        <v>21</v>
      </c>
      <c r="K153" s="3"/>
      <c r="L153" s="20" t="s">
        <v>22</v>
      </c>
      <c r="M153" s="20" t="s">
        <v>22</v>
      </c>
      <c r="N153" s="16" t="s">
        <v>51</v>
      </c>
      <c r="O153" s="21" t="s">
        <v>176</v>
      </c>
    </row>
    <row r="154" spans="1:15" ht="16" x14ac:dyDescent="0.2">
      <c r="A154" s="56"/>
      <c r="B154" s="59"/>
      <c r="C154" s="62"/>
      <c r="D154" s="65"/>
      <c r="E154" s="59">
        <f t="shared" si="2"/>
        <v>1</v>
      </c>
      <c r="F154" s="68">
        <v>1.1946159443625874</v>
      </c>
      <c r="G154" s="50">
        <v>1</v>
      </c>
      <c r="H154" s="53" t="s">
        <v>19</v>
      </c>
      <c r="I154" s="19" t="s">
        <v>80</v>
      </c>
      <c r="J154" s="3" t="s">
        <v>21</v>
      </c>
      <c r="K154" s="3"/>
      <c r="L154" s="20" t="s">
        <v>22</v>
      </c>
      <c r="M154" s="20" t="s">
        <v>22</v>
      </c>
      <c r="N154" s="16" t="s">
        <v>81</v>
      </c>
      <c r="O154" s="21" t="s">
        <v>187</v>
      </c>
    </row>
    <row r="155" spans="1:15" ht="16" x14ac:dyDescent="0.2">
      <c r="A155" s="56"/>
      <c r="B155" s="59"/>
      <c r="C155" s="62"/>
      <c r="D155" s="65"/>
      <c r="E155" s="59">
        <f t="shared" si="2"/>
        <v>1</v>
      </c>
      <c r="F155" s="68">
        <v>1.1946159443625874</v>
      </c>
      <c r="G155" s="50">
        <v>1</v>
      </c>
      <c r="H155" s="53" t="s">
        <v>19</v>
      </c>
      <c r="I155" s="19" t="s">
        <v>92</v>
      </c>
      <c r="J155" s="3" t="s">
        <v>21</v>
      </c>
      <c r="K155" s="3"/>
      <c r="L155" s="20" t="s">
        <v>22</v>
      </c>
      <c r="M155" s="20" t="s">
        <v>23</v>
      </c>
      <c r="N155" s="16" t="s">
        <v>93</v>
      </c>
      <c r="O155" s="21" t="s">
        <v>193</v>
      </c>
    </row>
    <row r="156" spans="1:15" ht="16" x14ac:dyDescent="0.2">
      <c r="A156" s="56"/>
      <c r="B156" s="59"/>
      <c r="C156" s="62"/>
      <c r="D156" s="65"/>
      <c r="E156" s="59">
        <f t="shared" si="2"/>
        <v>1</v>
      </c>
      <c r="F156" s="68">
        <v>1.1946159443625874</v>
      </c>
      <c r="G156" s="50">
        <v>1</v>
      </c>
      <c r="H156" s="53" t="s">
        <v>19</v>
      </c>
      <c r="I156" s="19" t="s">
        <v>29</v>
      </c>
      <c r="J156" s="3" t="s">
        <v>21</v>
      </c>
      <c r="K156" s="3"/>
      <c r="L156" s="20" t="s">
        <v>22</v>
      </c>
      <c r="M156" s="20" t="s">
        <v>23</v>
      </c>
      <c r="N156" s="16" t="s">
        <v>31</v>
      </c>
      <c r="O156" s="21" t="s">
        <v>166</v>
      </c>
    </row>
    <row r="157" spans="1:15" ht="16" x14ac:dyDescent="0.2">
      <c r="A157" s="56"/>
      <c r="B157" s="59"/>
      <c r="C157" s="62"/>
      <c r="D157" s="65"/>
      <c r="E157" s="59">
        <f t="shared" si="2"/>
        <v>1</v>
      </c>
      <c r="F157" s="68">
        <v>1.1946159443625874</v>
      </c>
      <c r="G157" s="50">
        <v>1</v>
      </c>
      <c r="H157" s="53" t="s">
        <v>19</v>
      </c>
      <c r="I157" s="19" t="s">
        <v>113</v>
      </c>
      <c r="J157" s="3" t="s">
        <v>21</v>
      </c>
      <c r="K157" s="3"/>
      <c r="L157" s="20" t="s">
        <v>22</v>
      </c>
      <c r="M157" s="20" t="s">
        <v>22</v>
      </c>
      <c r="N157" s="16" t="s">
        <v>114</v>
      </c>
      <c r="O157" s="21" t="s">
        <v>200</v>
      </c>
    </row>
    <row r="158" spans="1:15" ht="60" customHeight="1" x14ac:dyDescent="0.2">
      <c r="A158" s="56"/>
      <c r="B158" s="59"/>
      <c r="C158" s="62"/>
      <c r="D158" s="65"/>
      <c r="E158" s="59">
        <f t="shared" si="2"/>
        <v>1</v>
      </c>
      <c r="F158" s="68">
        <v>1.1946159443625874</v>
      </c>
      <c r="G158" s="50">
        <v>1</v>
      </c>
      <c r="H158" s="53" t="s">
        <v>19</v>
      </c>
      <c r="I158" s="19" t="s">
        <v>57</v>
      </c>
      <c r="J158" s="3" t="s">
        <v>21</v>
      </c>
      <c r="K158" s="3"/>
      <c r="L158" s="20" t="s">
        <v>22</v>
      </c>
      <c r="M158" s="20" t="s">
        <v>22</v>
      </c>
      <c r="N158" s="16" t="s">
        <v>58</v>
      </c>
      <c r="O158" s="21" t="s">
        <v>178</v>
      </c>
    </row>
    <row r="159" spans="1:15" ht="60" customHeight="1" x14ac:dyDescent="0.2">
      <c r="A159" s="56"/>
      <c r="B159" s="59"/>
      <c r="C159" s="62"/>
      <c r="D159" s="65"/>
      <c r="E159" s="59">
        <f t="shared" si="2"/>
        <v>1</v>
      </c>
      <c r="F159" s="68">
        <v>1.1946159443625874</v>
      </c>
      <c r="G159" s="50">
        <v>1</v>
      </c>
      <c r="H159" s="53" t="s">
        <v>19</v>
      </c>
      <c r="I159" s="19" t="s">
        <v>103</v>
      </c>
      <c r="J159" s="3" t="s">
        <v>21</v>
      </c>
      <c r="K159" s="3"/>
      <c r="L159" s="20" t="s">
        <v>22</v>
      </c>
      <c r="M159" s="20" t="s">
        <v>22</v>
      </c>
      <c r="N159" s="16" t="s">
        <v>104</v>
      </c>
      <c r="O159" s="21" t="s">
        <v>198</v>
      </c>
    </row>
    <row r="160" spans="1:15" ht="16" x14ac:dyDescent="0.2">
      <c r="A160" s="56"/>
      <c r="B160" s="59"/>
      <c r="C160" s="62"/>
      <c r="D160" s="65"/>
      <c r="E160" s="59">
        <f t="shared" si="2"/>
        <v>1</v>
      </c>
      <c r="F160" s="68">
        <v>1.1946159443625874</v>
      </c>
      <c r="G160" s="50">
        <v>1</v>
      </c>
      <c r="H160" s="53" t="s">
        <v>19</v>
      </c>
      <c r="I160" s="19" t="s">
        <v>46</v>
      </c>
      <c r="J160" s="3" t="s">
        <v>26</v>
      </c>
      <c r="K160" s="3" t="s">
        <v>30</v>
      </c>
      <c r="L160" s="20" t="s">
        <v>23</v>
      </c>
      <c r="M160" s="20" t="s">
        <v>22</v>
      </c>
      <c r="N160" s="16" t="s">
        <v>47</v>
      </c>
      <c r="O160" s="21" t="s">
        <v>174</v>
      </c>
    </row>
    <row r="161" spans="1:15" ht="16" x14ac:dyDescent="0.2">
      <c r="A161" s="56"/>
      <c r="B161" s="59"/>
      <c r="C161" s="62"/>
      <c r="D161" s="65"/>
      <c r="E161" s="59">
        <f t="shared" si="2"/>
        <v>1</v>
      </c>
      <c r="F161" s="68">
        <v>1.1946159443625874</v>
      </c>
      <c r="G161" s="50">
        <v>1</v>
      </c>
      <c r="H161" s="53" t="s">
        <v>19</v>
      </c>
      <c r="I161" s="19" t="s">
        <v>96</v>
      </c>
      <c r="J161" s="3" t="s">
        <v>26</v>
      </c>
      <c r="K161" s="3" t="s">
        <v>30</v>
      </c>
      <c r="L161" s="20" t="s">
        <v>22</v>
      </c>
      <c r="M161" s="20" t="s">
        <v>22</v>
      </c>
      <c r="N161" s="16" t="s">
        <v>97</v>
      </c>
      <c r="O161" s="21" t="s">
        <v>195</v>
      </c>
    </row>
    <row r="162" spans="1:15" ht="16" x14ac:dyDescent="0.2">
      <c r="A162" s="56"/>
      <c r="B162" s="59"/>
      <c r="C162" s="62"/>
      <c r="D162" s="65"/>
      <c r="E162" s="59">
        <f t="shared" si="2"/>
        <v>1</v>
      </c>
      <c r="F162" s="68">
        <v>1.1946159443625874</v>
      </c>
      <c r="G162" s="50">
        <v>1</v>
      </c>
      <c r="H162" s="53" t="s">
        <v>19</v>
      </c>
      <c r="I162" s="19" t="s">
        <v>40</v>
      </c>
      <c r="J162" s="3" t="s">
        <v>26</v>
      </c>
      <c r="K162" s="3" t="s">
        <v>27</v>
      </c>
      <c r="L162" s="20" t="s">
        <v>22</v>
      </c>
      <c r="M162" s="20" t="s">
        <v>23</v>
      </c>
      <c r="N162" s="16" t="s">
        <v>41</v>
      </c>
      <c r="O162" s="21" t="s">
        <v>171</v>
      </c>
    </row>
    <row r="163" spans="1:15" ht="16" x14ac:dyDescent="0.2">
      <c r="A163" s="56"/>
      <c r="B163" s="59"/>
      <c r="C163" s="62"/>
      <c r="D163" s="65"/>
      <c r="E163" s="59">
        <f t="shared" si="2"/>
        <v>1</v>
      </c>
      <c r="F163" s="68">
        <v>1.1946159443625874</v>
      </c>
      <c r="G163" s="50">
        <v>1</v>
      </c>
      <c r="H163" s="53" t="s">
        <v>19</v>
      </c>
      <c r="I163" s="19" t="s">
        <v>20</v>
      </c>
      <c r="J163" s="3" t="s">
        <v>26</v>
      </c>
      <c r="K163" s="3" t="s">
        <v>27</v>
      </c>
      <c r="L163" s="20" t="s">
        <v>22</v>
      </c>
      <c r="M163" s="20" t="s">
        <v>23</v>
      </c>
      <c r="N163" s="16" t="s">
        <v>24</v>
      </c>
      <c r="O163" s="21" t="s">
        <v>164</v>
      </c>
    </row>
    <row r="164" spans="1:15" ht="16" x14ac:dyDescent="0.2">
      <c r="A164" s="56"/>
      <c r="B164" s="59"/>
      <c r="C164" s="62"/>
      <c r="D164" s="65"/>
      <c r="E164" s="59">
        <f t="shared" si="2"/>
        <v>1</v>
      </c>
      <c r="F164" s="68">
        <v>1.1946159443625874</v>
      </c>
      <c r="G164" s="50">
        <v>1</v>
      </c>
      <c r="H164" s="53" t="s">
        <v>19</v>
      </c>
      <c r="I164" s="19" t="s">
        <v>80</v>
      </c>
      <c r="J164" s="3" t="s">
        <v>26</v>
      </c>
      <c r="K164" s="3" t="s">
        <v>27</v>
      </c>
      <c r="L164" s="20" t="s">
        <v>22</v>
      </c>
      <c r="M164" s="20" t="s">
        <v>22</v>
      </c>
      <c r="N164" s="16" t="s">
        <v>81</v>
      </c>
      <c r="O164" s="21" t="s">
        <v>187</v>
      </c>
    </row>
    <row r="165" spans="1:15" ht="30" customHeight="1" x14ac:dyDescent="0.2">
      <c r="A165" s="56"/>
      <c r="B165" s="59"/>
      <c r="C165" s="62"/>
      <c r="D165" s="65"/>
      <c r="E165" s="59">
        <f t="shared" si="2"/>
        <v>1</v>
      </c>
      <c r="F165" s="68">
        <v>1.1946159443625874</v>
      </c>
      <c r="G165" s="50">
        <v>1</v>
      </c>
      <c r="H165" s="53" t="s">
        <v>19</v>
      </c>
      <c r="I165" s="19" t="s">
        <v>98</v>
      </c>
      <c r="J165" s="3" t="s">
        <v>26</v>
      </c>
      <c r="K165" s="3" t="s">
        <v>30</v>
      </c>
      <c r="L165" s="20" t="s">
        <v>22</v>
      </c>
      <c r="M165" s="20" t="s">
        <v>23</v>
      </c>
      <c r="N165" s="16" t="s">
        <v>99</v>
      </c>
      <c r="O165" s="21" t="s">
        <v>196</v>
      </c>
    </row>
    <row r="166" spans="1:15" ht="32" x14ac:dyDescent="0.2">
      <c r="A166" s="56"/>
      <c r="B166" s="59"/>
      <c r="C166" s="62"/>
      <c r="D166" s="65"/>
      <c r="E166" s="59">
        <f t="shared" si="2"/>
        <v>1</v>
      </c>
      <c r="F166" s="68">
        <v>1.1946159443625874</v>
      </c>
      <c r="G166" s="50">
        <v>1</v>
      </c>
      <c r="H166" s="53" t="s">
        <v>19</v>
      </c>
      <c r="I166" s="19" t="s">
        <v>137</v>
      </c>
      <c r="J166" s="3" t="s">
        <v>26</v>
      </c>
      <c r="K166" s="3" t="s">
        <v>30</v>
      </c>
      <c r="L166" s="20" t="s">
        <v>22</v>
      </c>
      <c r="M166" s="20" t="s">
        <v>22</v>
      </c>
      <c r="N166" s="16" t="s">
        <v>138</v>
      </c>
      <c r="O166" s="21" t="s">
        <v>206</v>
      </c>
    </row>
    <row r="167" spans="1:15" ht="16" x14ac:dyDescent="0.2">
      <c r="A167" s="56"/>
      <c r="B167" s="59"/>
      <c r="C167" s="62"/>
      <c r="D167" s="65"/>
      <c r="E167" s="59">
        <f t="shared" si="2"/>
        <v>1</v>
      </c>
      <c r="F167" s="68">
        <v>1.1946159443625874</v>
      </c>
      <c r="G167" s="50">
        <v>1</v>
      </c>
      <c r="H167" s="53" t="s">
        <v>19</v>
      </c>
      <c r="I167" s="19" t="s">
        <v>86</v>
      </c>
      <c r="J167" s="3" t="s">
        <v>26</v>
      </c>
      <c r="K167" s="3"/>
      <c r="L167" s="20" t="s">
        <v>23</v>
      </c>
      <c r="M167" s="20" t="s">
        <v>22</v>
      </c>
      <c r="N167" s="16" t="s">
        <v>87</v>
      </c>
      <c r="O167" s="21" t="s">
        <v>190</v>
      </c>
    </row>
    <row r="168" spans="1:15" ht="16" x14ac:dyDescent="0.2">
      <c r="A168" s="56"/>
      <c r="B168" s="59"/>
      <c r="C168" s="62"/>
      <c r="D168" s="65"/>
      <c r="E168" s="59">
        <f t="shared" si="2"/>
        <v>1</v>
      </c>
      <c r="F168" s="68">
        <v>1.1946159443625874</v>
      </c>
      <c r="G168" s="50">
        <v>1</v>
      </c>
      <c r="H168" s="53" t="s">
        <v>19</v>
      </c>
      <c r="I168" s="19" t="s">
        <v>60</v>
      </c>
      <c r="J168" s="3" t="s">
        <v>26</v>
      </c>
      <c r="K168" s="3"/>
      <c r="L168" s="20" t="s">
        <v>23</v>
      </c>
      <c r="M168" s="20" t="s">
        <v>22</v>
      </c>
      <c r="N168" s="16" t="s">
        <v>61</v>
      </c>
      <c r="O168" s="21" t="s">
        <v>179</v>
      </c>
    </row>
    <row r="169" spans="1:15" ht="16" x14ac:dyDescent="0.2">
      <c r="A169" s="57"/>
      <c r="B169" s="60"/>
      <c r="C169" s="63"/>
      <c r="D169" s="66"/>
      <c r="E169" s="60">
        <f t="shared" si="2"/>
        <v>1</v>
      </c>
      <c r="F169" s="69">
        <v>1.1946159443625874</v>
      </c>
      <c r="G169" s="51">
        <v>1</v>
      </c>
      <c r="H169" s="54" t="s">
        <v>19</v>
      </c>
      <c r="I169" s="19" t="s">
        <v>74</v>
      </c>
      <c r="J169" s="3" t="s">
        <v>26</v>
      </c>
      <c r="K169" s="3" t="s">
        <v>27</v>
      </c>
      <c r="L169" s="20" t="s">
        <v>22</v>
      </c>
      <c r="M169" s="20" t="s">
        <v>23</v>
      </c>
      <c r="N169" s="16" t="s">
        <v>75</v>
      </c>
      <c r="O169" s="21" t="s">
        <v>184</v>
      </c>
    </row>
    <row r="170" spans="1:15" ht="16" x14ac:dyDescent="0.2">
      <c r="A170" s="23" t="s">
        <v>139</v>
      </c>
      <c r="B170" s="24" t="e">
        <v>#N/A</v>
      </c>
      <c r="C170" s="25" t="e">
        <v>#N/A</v>
      </c>
      <c r="D170" s="33" t="e">
        <v>#N/A</v>
      </c>
      <c r="E170" s="24" t="e">
        <f t="shared" si="2"/>
        <v>#N/A</v>
      </c>
      <c r="F170" s="27" t="e">
        <v>#N/A</v>
      </c>
      <c r="G170" s="28" t="e">
        <v>#N/A</v>
      </c>
      <c r="H170" s="34" t="s">
        <v>55</v>
      </c>
      <c r="I170" s="19" t="s">
        <v>46</v>
      </c>
      <c r="J170" s="3" t="s">
        <v>26</v>
      </c>
      <c r="K170" s="3" t="s">
        <v>30</v>
      </c>
      <c r="L170" s="20" t="s">
        <v>23</v>
      </c>
      <c r="M170" s="20" t="s">
        <v>22</v>
      </c>
      <c r="N170" s="16" t="s">
        <v>47</v>
      </c>
      <c r="O170" s="21" t="s">
        <v>174</v>
      </c>
    </row>
    <row r="171" spans="1:15" ht="60" customHeight="1" x14ac:dyDescent="0.2">
      <c r="A171" s="55" t="s">
        <v>140</v>
      </c>
      <c r="B171" s="58">
        <v>3</v>
      </c>
      <c r="C171" s="61">
        <v>7</v>
      </c>
      <c r="D171" s="64" t="s">
        <v>162</v>
      </c>
      <c r="E171" s="58">
        <f t="shared" si="2"/>
        <v>0</v>
      </c>
      <c r="F171" s="67" t="e">
        <v>#N/A</v>
      </c>
      <c r="G171" s="49" t="e">
        <v>#N/A</v>
      </c>
      <c r="H171" s="52" t="s">
        <v>55</v>
      </c>
      <c r="I171" s="30" t="s">
        <v>94</v>
      </c>
      <c r="J171" s="3" t="s">
        <v>21</v>
      </c>
      <c r="K171" s="3"/>
      <c r="L171" s="20" t="s">
        <v>22</v>
      </c>
      <c r="M171" s="20" t="s">
        <v>23</v>
      </c>
      <c r="N171" s="16" t="s">
        <v>95</v>
      </c>
      <c r="O171" s="21" t="s">
        <v>194</v>
      </c>
    </row>
    <row r="172" spans="1:15" ht="16" x14ac:dyDescent="0.2">
      <c r="A172" s="56"/>
      <c r="B172" s="59"/>
      <c r="C172" s="62"/>
      <c r="D172" s="65"/>
      <c r="E172" s="59">
        <f t="shared" si="2"/>
        <v>1</v>
      </c>
      <c r="F172" s="68" t="e">
        <v>#N/A</v>
      </c>
      <c r="G172" s="50" t="e">
        <v>#N/A</v>
      </c>
      <c r="H172" s="53" t="s">
        <v>55</v>
      </c>
      <c r="I172" s="19" t="s">
        <v>46</v>
      </c>
      <c r="J172" s="3" t="s">
        <v>26</v>
      </c>
      <c r="K172" s="3" t="s">
        <v>30</v>
      </c>
      <c r="L172" s="20" t="s">
        <v>23</v>
      </c>
      <c r="M172" s="20" t="s">
        <v>22</v>
      </c>
      <c r="N172" s="16" t="s">
        <v>47</v>
      </c>
      <c r="O172" s="21" t="s">
        <v>174</v>
      </c>
    </row>
    <row r="173" spans="1:15" ht="60" customHeight="1" x14ac:dyDescent="0.2">
      <c r="A173" s="56"/>
      <c r="B173" s="59"/>
      <c r="C173" s="62"/>
      <c r="D173" s="65"/>
      <c r="E173" s="59">
        <f t="shared" si="2"/>
        <v>1</v>
      </c>
      <c r="F173" s="68" t="e">
        <v>#N/A</v>
      </c>
      <c r="G173" s="50" t="e">
        <v>#N/A</v>
      </c>
      <c r="H173" s="53" t="s">
        <v>55</v>
      </c>
      <c r="I173" s="19" t="s">
        <v>57</v>
      </c>
      <c r="J173" s="3" t="s">
        <v>26</v>
      </c>
      <c r="K173" s="3" t="s">
        <v>27</v>
      </c>
      <c r="L173" s="20" t="s">
        <v>22</v>
      </c>
      <c r="M173" s="20" t="s">
        <v>22</v>
      </c>
      <c r="N173" s="16" t="s">
        <v>58</v>
      </c>
      <c r="O173" s="21" t="s">
        <v>178</v>
      </c>
    </row>
    <row r="174" spans="1:15" ht="16" x14ac:dyDescent="0.2">
      <c r="A174" s="56"/>
      <c r="B174" s="59"/>
      <c r="C174" s="62"/>
      <c r="D174" s="65"/>
      <c r="E174" s="59">
        <f t="shared" si="2"/>
        <v>1</v>
      </c>
      <c r="F174" s="68" t="e">
        <v>#N/A</v>
      </c>
      <c r="G174" s="50" t="e">
        <v>#N/A</v>
      </c>
      <c r="H174" s="53" t="s">
        <v>55</v>
      </c>
      <c r="I174" s="19" t="s">
        <v>82</v>
      </c>
      <c r="J174" s="3" t="s">
        <v>26</v>
      </c>
      <c r="K174" s="3" t="s">
        <v>27</v>
      </c>
      <c r="L174" s="20" t="s">
        <v>23</v>
      </c>
      <c r="M174" s="20" t="s">
        <v>22</v>
      </c>
      <c r="N174" s="16" t="s">
        <v>83</v>
      </c>
      <c r="O174" s="21" t="s">
        <v>188</v>
      </c>
    </row>
    <row r="175" spans="1:15" ht="16" x14ac:dyDescent="0.2">
      <c r="A175" s="56"/>
      <c r="B175" s="59"/>
      <c r="C175" s="62"/>
      <c r="D175" s="65"/>
      <c r="E175" s="59">
        <f t="shared" si="2"/>
        <v>1</v>
      </c>
      <c r="F175" s="68" t="e">
        <v>#N/A</v>
      </c>
      <c r="G175" s="50" t="e">
        <v>#N/A</v>
      </c>
      <c r="H175" s="53" t="s">
        <v>55</v>
      </c>
      <c r="I175" s="19" t="s">
        <v>141</v>
      </c>
      <c r="J175" s="3" t="s">
        <v>26</v>
      </c>
      <c r="K175" s="3" t="s">
        <v>30</v>
      </c>
      <c r="L175" s="20" t="s">
        <v>22</v>
      </c>
      <c r="M175" s="20" t="s">
        <v>23</v>
      </c>
      <c r="N175" s="16" t="s">
        <v>142</v>
      </c>
      <c r="O175" s="21" t="s">
        <v>207</v>
      </c>
    </row>
    <row r="176" spans="1:15" ht="16" x14ac:dyDescent="0.2">
      <c r="A176" s="56"/>
      <c r="B176" s="59"/>
      <c r="C176" s="62"/>
      <c r="D176" s="65"/>
      <c r="E176" s="59">
        <f t="shared" si="2"/>
        <v>1</v>
      </c>
      <c r="F176" s="68" t="e">
        <v>#N/A</v>
      </c>
      <c r="G176" s="50" t="e">
        <v>#N/A</v>
      </c>
      <c r="H176" s="53" t="s">
        <v>55</v>
      </c>
      <c r="I176" s="19" t="s">
        <v>40</v>
      </c>
      <c r="J176" s="3" t="s">
        <v>26</v>
      </c>
      <c r="K176" s="3" t="s">
        <v>27</v>
      </c>
      <c r="L176" s="20" t="s">
        <v>22</v>
      </c>
      <c r="M176" s="20" t="s">
        <v>23</v>
      </c>
      <c r="N176" s="16" t="s">
        <v>41</v>
      </c>
      <c r="O176" s="21" t="s">
        <v>171</v>
      </c>
    </row>
    <row r="177" spans="1:15" ht="16" x14ac:dyDescent="0.2">
      <c r="A177" s="56"/>
      <c r="B177" s="59"/>
      <c r="C177" s="62"/>
      <c r="D177" s="65"/>
      <c r="E177" s="59">
        <f t="shared" si="2"/>
        <v>1</v>
      </c>
      <c r="F177" s="68" t="e">
        <v>#N/A</v>
      </c>
      <c r="G177" s="50" t="e">
        <v>#N/A</v>
      </c>
      <c r="H177" s="53" t="s">
        <v>55</v>
      </c>
      <c r="I177" s="19" t="s">
        <v>29</v>
      </c>
      <c r="J177" s="3" t="s">
        <v>26</v>
      </c>
      <c r="K177" s="3" t="s">
        <v>27</v>
      </c>
      <c r="L177" s="20" t="s">
        <v>22</v>
      </c>
      <c r="M177" s="20" t="s">
        <v>23</v>
      </c>
      <c r="N177" s="16" t="s">
        <v>31</v>
      </c>
      <c r="O177" s="21" t="s">
        <v>166</v>
      </c>
    </row>
    <row r="178" spans="1:15" ht="16" x14ac:dyDescent="0.2">
      <c r="A178" s="57"/>
      <c r="B178" s="60"/>
      <c r="C178" s="63"/>
      <c r="D178" s="66"/>
      <c r="E178" s="60">
        <f t="shared" si="2"/>
        <v>1</v>
      </c>
      <c r="F178" s="69" t="e">
        <v>#N/A</v>
      </c>
      <c r="G178" s="51" t="e">
        <v>#N/A</v>
      </c>
      <c r="H178" s="54" t="s">
        <v>55</v>
      </c>
      <c r="I178" s="19" t="s">
        <v>74</v>
      </c>
      <c r="J178" s="3" t="s">
        <v>26</v>
      </c>
      <c r="K178" s="3" t="s">
        <v>27</v>
      </c>
      <c r="L178" s="20" t="s">
        <v>22</v>
      </c>
      <c r="M178" s="20" t="s">
        <v>23</v>
      </c>
      <c r="N178" s="16" t="s">
        <v>75</v>
      </c>
      <c r="O178" s="21" t="s">
        <v>184</v>
      </c>
    </row>
    <row r="179" spans="1:15" ht="16" x14ac:dyDescent="0.2">
      <c r="A179" s="55" t="s">
        <v>143</v>
      </c>
      <c r="B179" s="58" t="e">
        <v>#N/A</v>
      </c>
      <c r="C179" s="61" t="e">
        <v>#N/A</v>
      </c>
      <c r="D179" s="64" t="e">
        <v>#N/A</v>
      </c>
      <c r="E179" s="58" t="e">
        <f t="shared" si="2"/>
        <v>#N/A</v>
      </c>
      <c r="F179" s="67">
        <v>1.8646806223062835</v>
      </c>
      <c r="G179" s="49">
        <v>1</v>
      </c>
      <c r="H179" s="52" t="s">
        <v>19</v>
      </c>
      <c r="I179" s="19" t="s">
        <v>96</v>
      </c>
      <c r="J179" s="3" t="s">
        <v>26</v>
      </c>
      <c r="K179" s="3" t="s">
        <v>27</v>
      </c>
      <c r="L179" s="20" t="s">
        <v>22</v>
      </c>
      <c r="M179" s="20" t="s">
        <v>22</v>
      </c>
      <c r="N179" s="16" t="s">
        <v>97</v>
      </c>
      <c r="O179" s="21" t="s">
        <v>195</v>
      </c>
    </row>
    <row r="180" spans="1:15" ht="16" x14ac:dyDescent="0.2">
      <c r="A180" s="56"/>
      <c r="B180" s="59"/>
      <c r="C180" s="62"/>
      <c r="D180" s="65"/>
      <c r="E180" s="59">
        <f t="shared" si="2"/>
        <v>1</v>
      </c>
      <c r="F180" s="68">
        <v>1.8646806223062835</v>
      </c>
      <c r="G180" s="50">
        <v>1</v>
      </c>
      <c r="H180" s="53" t="s">
        <v>19</v>
      </c>
      <c r="I180" s="19" t="s">
        <v>29</v>
      </c>
      <c r="J180" s="3" t="s">
        <v>26</v>
      </c>
      <c r="K180" s="3" t="s">
        <v>27</v>
      </c>
      <c r="L180" s="20" t="s">
        <v>22</v>
      </c>
      <c r="M180" s="20" t="s">
        <v>23</v>
      </c>
      <c r="N180" s="16" t="s">
        <v>31</v>
      </c>
      <c r="O180" s="21" t="s">
        <v>166</v>
      </c>
    </row>
    <row r="181" spans="1:15" ht="14.25" customHeight="1" x14ac:dyDescent="0.2">
      <c r="A181" s="57"/>
      <c r="B181" s="60"/>
      <c r="C181" s="63"/>
      <c r="D181" s="66"/>
      <c r="E181" s="60">
        <f t="shared" si="2"/>
        <v>1</v>
      </c>
      <c r="F181" s="69">
        <v>1.8646806223062835</v>
      </c>
      <c r="G181" s="51">
        <v>1</v>
      </c>
      <c r="H181" s="54" t="s">
        <v>19</v>
      </c>
      <c r="I181" s="19" t="s">
        <v>46</v>
      </c>
      <c r="J181" s="3" t="s">
        <v>26</v>
      </c>
      <c r="K181" s="3"/>
      <c r="L181" s="20" t="s">
        <v>23</v>
      </c>
      <c r="M181" s="20" t="s">
        <v>22</v>
      </c>
      <c r="N181" s="16" t="s">
        <v>47</v>
      </c>
      <c r="O181" s="21" t="s">
        <v>174</v>
      </c>
    </row>
    <row r="182" spans="1:15" ht="32" x14ac:dyDescent="0.2">
      <c r="A182" s="23" t="s">
        <v>144</v>
      </c>
      <c r="B182" s="24">
        <v>2</v>
      </c>
      <c r="C182" s="25">
        <v>1</v>
      </c>
      <c r="D182" s="44" t="s">
        <v>163</v>
      </c>
      <c r="E182" s="24">
        <f t="shared" si="2"/>
        <v>0</v>
      </c>
      <c r="F182" s="27" t="e">
        <v>#N/A</v>
      </c>
      <c r="G182" s="28" t="e">
        <v>#N/A</v>
      </c>
      <c r="H182" s="45" t="s">
        <v>55</v>
      </c>
      <c r="I182" s="19" t="s">
        <v>96</v>
      </c>
      <c r="J182" s="3" t="s">
        <v>26</v>
      </c>
      <c r="K182" s="3" t="s">
        <v>27</v>
      </c>
      <c r="L182" s="20" t="s">
        <v>22</v>
      </c>
      <c r="M182" s="20" t="s">
        <v>22</v>
      </c>
      <c r="N182" s="16" t="s">
        <v>97</v>
      </c>
      <c r="O182" s="21" t="s">
        <v>195</v>
      </c>
    </row>
  </sheetData>
  <mergeCells count="179">
    <mergeCell ref="B1:E1"/>
    <mergeCell ref="F1:H1"/>
    <mergeCell ref="L1:N1"/>
    <mergeCell ref="A3:A16"/>
    <mergeCell ref="B3:B16"/>
    <mergeCell ref="C3:C16"/>
    <mergeCell ref="D3:D16"/>
    <mergeCell ref="E3:E16"/>
    <mergeCell ref="F3:F16"/>
    <mergeCell ref="G3:G16"/>
    <mergeCell ref="H3:H16"/>
    <mergeCell ref="A18:A20"/>
    <mergeCell ref="B18:B20"/>
    <mergeCell ref="C18:C20"/>
    <mergeCell ref="D18:D20"/>
    <mergeCell ref="E18:E20"/>
    <mergeCell ref="F18:F20"/>
    <mergeCell ref="G18:G20"/>
    <mergeCell ref="H18:H20"/>
    <mergeCell ref="G21:G25"/>
    <mergeCell ref="H21:H25"/>
    <mergeCell ref="A26:A27"/>
    <mergeCell ref="B26:B27"/>
    <mergeCell ref="C26:C27"/>
    <mergeCell ref="D26:D27"/>
    <mergeCell ref="E26:E27"/>
    <mergeCell ref="F26:F27"/>
    <mergeCell ref="G26:G27"/>
    <mergeCell ref="H26:H27"/>
    <mergeCell ref="A21:A25"/>
    <mergeCell ref="B21:B25"/>
    <mergeCell ref="C21:C25"/>
    <mergeCell ref="D21:D25"/>
    <mergeCell ref="E21:E25"/>
    <mergeCell ref="F21:F25"/>
    <mergeCell ref="G28:G62"/>
    <mergeCell ref="H28:H62"/>
    <mergeCell ref="A63:A64"/>
    <mergeCell ref="B63:B64"/>
    <mergeCell ref="C63:C64"/>
    <mergeCell ref="D63:D64"/>
    <mergeCell ref="E63:E64"/>
    <mergeCell ref="F63:F64"/>
    <mergeCell ref="G63:G64"/>
    <mergeCell ref="H63:H64"/>
    <mergeCell ref="A28:A62"/>
    <mergeCell ref="B28:B62"/>
    <mergeCell ref="C28:C62"/>
    <mergeCell ref="D28:D62"/>
    <mergeCell ref="E28:E62"/>
    <mergeCell ref="F28:F62"/>
    <mergeCell ref="G65:G69"/>
    <mergeCell ref="H65:H69"/>
    <mergeCell ref="A70:A72"/>
    <mergeCell ref="B70:B72"/>
    <mergeCell ref="C70:C72"/>
    <mergeCell ref="D70:D72"/>
    <mergeCell ref="E70:E72"/>
    <mergeCell ref="F70:F72"/>
    <mergeCell ref="G70:G72"/>
    <mergeCell ref="H70:H72"/>
    <mergeCell ref="A65:A69"/>
    <mergeCell ref="B65:B69"/>
    <mergeCell ref="C65:C69"/>
    <mergeCell ref="D65:D69"/>
    <mergeCell ref="E65:E69"/>
    <mergeCell ref="F65:F69"/>
    <mergeCell ref="G73:G76"/>
    <mergeCell ref="H73:H76"/>
    <mergeCell ref="A78:A79"/>
    <mergeCell ref="B78:B79"/>
    <mergeCell ref="C78:C79"/>
    <mergeCell ref="D78:D79"/>
    <mergeCell ref="E78:E79"/>
    <mergeCell ref="F78:F79"/>
    <mergeCell ref="G78:G79"/>
    <mergeCell ref="H78:H79"/>
    <mergeCell ref="A73:A76"/>
    <mergeCell ref="B73:B76"/>
    <mergeCell ref="C73:C76"/>
    <mergeCell ref="D73:D76"/>
    <mergeCell ref="E73:E76"/>
    <mergeCell ref="F73:F76"/>
    <mergeCell ref="G80:G96"/>
    <mergeCell ref="H80:H96"/>
    <mergeCell ref="A97:A98"/>
    <mergeCell ref="B97:B98"/>
    <mergeCell ref="C97:C98"/>
    <mergeCell ref="D97:D98"/>
    <mergeCell ref="E97:E98"/>
    <mergeCell ref="F97:F98"/>
    <mergeCell ref="G97:G98"/>
    <mergeCell ref="H97:H98"/>
    <mergeCell ref="A80:A96"/>
    <mergeCell ref="B80:B96"/>
    <mergeCell ref="C80:C96"/>
    <mergeCell ref="D80:D96"/>
    <mergeCell ref="E80:E96"/>
    <mergeCell ref="F80:F96"/>
    <mergeCell ref="G99:G100"/>
    <mergeCell ref="H99:H100"/>
    <mergeCell ref="A101:A118"/>
    <mergeCell ref="B101:B118"/>
    <mergeCell ref="C101:C118"/>
    <mergeCell ref="D101:D118"/>
    <mergeCell ref="E101:E118"/>
    <mergeCell ref="F101:F118"/>
    <mergeCell ref="G101:G118"/>
    <mergeCell ref="H101:H118"/>
    <mergeCell ref="A99:A100"/>
    <mergeCell ref="B99:B100"/>
    <mergeCell ref="C99:C100"/>
    <mergeCell ref="D99:D100"/>
    <mergeCell ref="E99:E100"/>
    <mergeCell ref="F99:F100"/>
    <mergeCell ref="G119:G126"/>
    <mergeCell ref="H119:H126"/>
    <mergeCell ref="A127:A134"/>
    <mergeCell ref="B127:B134"/>
    <mergeCell ref="C127:C134"/>
    <mergeCell ref="D127:D134"/>
    <mergeCell ref="E127:E134"/>
    <mergeCell ref="F127:F134"/>
    <mergeCell ref="G127:G134"/>
    <mergeCell ref="H127:H134"/>
    <mergeCell ref="A119:A126"/>
    <mergeCell ref="B119:B126"/>
    <mergeCell ref="C119:C126"/>
    <mergeCell ref="D119:D126"/>
    <mergeCell ref="E119:E126"/>
    <mergeCell ref="F119:F126"/>
    <mergeCell ref="G135:G138"/>
    <mergeCell ref="H135:H138"/>
    <mergeCell ref="A141:A143"/>
    <mergeCell ref="B141:B143"/>
    <mergeCell ref="C141:C143"/>
    <mergeCell ref="D141:D143"/>
    <mergeCell ref="E141:E143"/>
    <mergeCell ref="F141:F143"/>
    <mergeCell ref="G141:G143"/>
    <mergeCell ref="H141:H143"/>
    <mergeCell ref="A135:A138"/>
    <mergeCell ref="B135:B138"/>
    <mergeCell ref="C135:C138"/>
    <mergeCell ref="D135:D138"/>
    <mergeCell ref="E135:E138"/>
    <mergeCell ref="F135:F138"/>
    <mergeCell ref="G145:G151"/>
    <mergeCell ref="H145:H151"/>
    <mergeCell ref="A152:A169"/>
    <mergeCell ref="B152:B169"/>
    <mergeCell ref="C152:C169"/>
    <mergeCell ref="D152:D169"/>
    <mergeCell ref="E152:E169"/>
    <mergeCell ref="F152:F169"/>
    <mergeCell ref="G152:G169"/>
    <mergeCell ref="H152:H169"/>
    <mergeCell ref="A145:A151"/>
    <mergeCell ref="B145:B151"/>
    <mergeCell ref="C145:C151"/>
    <mergeCell ref="D145:D151"/>
    <mergeCell ref="E145:E151"/>
    <mergeCell ref="F145:F151"/>
    <mergeCell ref="G171:G178"/>
    <mergeCell ref="H171:H178"/>
    <mergeCell ref="A179:A181"/>
    <mergeCell ref="B179:B181"/>
    <mergeCell ref="C179:C181"/>
    <mergeCell ref="D179:D181"/>
    <mergeCell ref="E179:E181"/>
    <mergeCell ref="F179:F181"/>
    <mergeCell ref="G179:G181"/>
    <mergeCell ref="H179:H181"/>
    <mergeCell ref="A171:A178"/>
    <mergeCell ref="B171:B178"/>
    <mergeCell ref="C171:C178"/>
    <mergeCell ref="D171:D178"/>
    <mergeCell ref="E171:E178"/>
    <mergeCell ref="F171:F178"/>
  </mergeCells>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inal table</vt:lpstr>
    </vt:vector>
  </TitlesOfParts>
  <Company>Hewlett-Packa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pa Immanuel</dc:creator>
  <cp:lastModifiedBy>Selva Rupa Christinal Immanuel</cp:lastModifiedBy>
  <dcterms:created xsi:type="dcterms:W3CDTF">2019-05-21T02:55:15Z</dcterms:created>
  <dcterms:modified xsi:type="dcterms:W3CDTF">2020-05-16T00:30:31Z</dcterms:modified>
</cp:coreProperties>
</file>